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I:\1处理\rno-miR-151-3p Romo1\数据\"/>
    </mc:Choice>
  </mc:AlternateContent>
  <bookViews>
    <workbookView xWindow="0" yWindow="0" windowWidth="28800" windowHeight="12975" activeTab="6"/>
  </bookViews>
  <sheets>
    <sheet name="BBB and Joint angles" sheetId="10" r:id="rId1"/>
    <sheet name="WB and IF 1" sheetId="1" r:id="rId2"/>
    <sheet name="WB and IF 2" sheetId="2" r:id="rId3"/>
    <sheet name="PCR" sheetId="7" r:id="rId4"/>
    <sheet name="TUNEL and mitochondria" sheetId="3" r:id="rId5"/>
    <sheet name="ROMO1's response experiment." sheetId="8" r:id="rId6"/>
    <sheet name="JC1 and DHE" sheetId="11" r:id="rId7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1" l="1"/>
  <c r="D22" i="11"/>
  <c r="C35" i="11"/>
  <c r="D35" i="11"/>
  <c r="F30" i="3"/>
  <c r="G30" i="3"/>
  <c r="H30" i="3"/>
  <c r="I30" i="3"/>
  <c r="N92" i="8"/>
  <c r="M92" i="8"/>
  <c r="D91" i="8"/>
  <c r="C91" i="8"/>
  <c r="N81" i="8"/>
  <c r="M81" i="8"/>
  <c r="D80" i="8"/>
  <c r="C80" i="8"/>
  <c r="N69" i="8"/>
  <c r="M69" i="8"/>
  <c r="D68" i="8"/>
  <c r="C68" i="8"/>
  <c r="R58" i="8"/>
  <c r="Q58" i="8"/>
  <c r="N58" i="8"/>
  <c r="M58" i="8"/>
  <c r="H57" i="8"/>
  <c r="G57" i="8"/>
  <c r="D57" i="8"/>
  <c r="C57" i="8"/>
  <c r="R47" i="8"/>
  <c r="Q47" i="8"/>
  <c r="N47" i="8"/>
  <c r="M47" i="8"/>
  <c r="H46" i="8"/>
  <c r="G46" i="8"/>
  <c r="D46" i="8"/>
  <c r="C46" i="8"/>
  <c r="R36" i="8"/>
  <c r="Q36" i="8"/>
  <c r="N36" i="8"/>
  <c r="M36" i="8"/>
  <c r="H35" i="8"/>
  <c r="G35" i="8"/>
  <c r="D35" i="8"/>
  <c r="C35" i="8"/>
  <c r="R25" i="8"/>
  <c r="Q25" i="8"/>
  <c r="N25" i="8"/>
  <c r="M25" i="8"/>
  <c r="H24" i="8"/>
  <c r="G24" i="8"/>
  <c r="D24" i="8"/>
  <c r="C24" i="8"/>
  <c r="R13" i="8"/>
  <c r="Q13" i="8"/>
  <c r="N13" i="8"/>
  <c r="M13" i="8"/>
  <c r="H12" i="8"/>
  <c r="G12" i="8"/>
  <c r="D12" i="8"/>
  <c r="C12" i="8"/>
  <c r="L11" i="7"/>
  <c r="K11" i="7"/>
  <c r="J11" i="7"/>
  <c r="H11" i="7"/>
  <c r="G11" i="7"/>
  <c r="F11" i="7"/>
  <c r="D11" i="7"/>
  <c r="C11" i="7"/>
  <c r="B11" i="7"/>
  <c r="I19" i="3"/>
  <c r="H19" i="3"/>
  <c r="G19" i="3"/>
  <c r="F19" i="3"/>
  <c r="F64" i="2"/>
  <c r="E64" i="2"/>
  <c r="D64" i="2"/>
  <c r="C64" i="2"/>
  <c r="L53" i="2"/>
  <c r="K53" i="2"/>
  <c r="J53" i="2"/>
  <c r="I53" i="2"/>
  <c r="F53" i="2"/>
  <c r="E53" i="2"/>
  <c r="D53" i="2"/>
  <c r="C53" i="2"/>
  <c r="L42" i="2"/>
  <c r="K42" i="2"/>
  <c r="J42" i="2"/>
  <c r="I42" i="2"/>
  <c r="F42" i="2"/>
  <c r="E42" i="2"/>
  <c r="D42" i="2"/>
  <c r="C42" i="2"/>
  <c r="R31" i="2"/>
  <c r="Q31" i="2"/>
  <c r="P31" i="2"/>
  <c r="O31" i="2"/>
  <c r="L31" i="2"/>
  <c r="K31" i="2"/>
  <c r="J31" i="2"/>
  <c r="I31" i="2"/>
  <c r="F31" i="2"/>
  <c r="E31" i="2"/>
  <c r="D31" i="2"/>
  <c r="C31" i="2"/>
  <c r="R20" i="2"/>
  <c r="Q20" i="2"/>
  <c r="P20" i="2"/>
  <c r="O20" i="2"/>
  <c r="L20" i="2"/>
  <c r="K20" i="2"/>
  <c r="J20" i="2"/>
  <c r="I20" i="2"/>
  <c r="F20" i="2"/>
  <c r="E20" i="2"/>
  <c r="D20" i="2"/>
  <c r="C20" i="2"/>
  <c r="R9" i="2"/>
  <c r="Q9" i="2"/>
  <c r="P9" i="2"/>
  <c r="O9" i="2"/>
  <c r="L9" i="2"/>
  <c r="K9" i="2"/>
  <c r="J9" i="2"/>
  <c r="I9" i="2"/>
  <c r="F9" i="2"/>
  <c r="E9" i="2"/>
  <c r="D9" i="2"/>
  <c r="C9" i="2"/>
  <c r="P87" i="1"/>
  <c r="O87" i="1"/>
  <c r="N87" i="1"/>
  <c r="P76" i="1"/>
  <c r="O76" i="1"/>
  <c r="N76" i="1"/>
  <c r="P64" i="1"/>
  <c r="O64" i="1"/>
  <c r="N64" i="1"/>
  <c r="U53" i="1"/>
  <c r="T53" i="1"/>
  <c r="S53" i="1"/>
  <c r="P53" i="1"/>
  <c r="O53" i="1"/>
  <c r="N53" i="1"/>
  <c r="J49" i="1"/>
  <c r="I49" i="1"/>
  <c r="H49" i="1"/>
  <c r="D43" i="1"/>
  <c r="C43" i="1"/>
  <c r="B43" i="1"/>
  <c r="U42" i="1"/>
  <c r="T42" i="1"/>
  <c r="S42" i="1"/>
  <c r="P42" i="1"/>
  <c r="O42" i="1"/>
  <c r="N42" i="1"/>
  <c r="J32" i="1"/>
  <c r="I32" i="1"/>
  <c r="H32" i="1"/>
  <c r="U31" i="1"/>
  <c r="T31" i="1"/>
  <c r="S31" i="1"/>
  <c r="P31" i="1"/>
  <c r="O31" i="1"/>
  <c r="N31" i="1"/>
  <c r="D30" i="1"/>
  <c r="C30" i="1"/>
  <c r="B30" i="1"/>
  <c r="U20" i="1"/>
  <c r="T20" i="1"/>
  <c r="S20" i="1"/>
  <c r="P20" i="1"/>
  <c r="O20" i="1"/>
  <c r="N20" i="1"/>
  <c r="J19" i="1"/>
  <c r="I19" i="1"/>
  <c r="H19" i="1"/>
  <c r="D18" i="1"/>
  <c r="C18" i="1"/>
  <c r="B18" i="1"/>
  <c r="U8" i="1"/>
  <c r="T8" i="1"/>
  <c r="S8" i="1"/>
  <c r="P8" i="1"/>
  <c r="O8" i="1"/>
  <c r="N8" i="1"/>
  <c r="J8" i="1"/>
  <c r="I8" i="1"/>
  <c r="H8" i="1"/>
  <c r="D6" i="1"/>
  <c r="C6" i="1"/>
  <c r="B6" i="1"/>
</calcChain>
</file>

<file path=xl/sharedStrings.xml><?xml version="1.0" encoding="utf-8"?>
<sst xmlns="http://schemas.openxmlformats.org/spreadsheetml/2006/main" count="626" uniqueCount="101">
  <si>
    <t>BBB scores</t>
  </si>
  <si>
    <t>joint angles</t>
  </si>
  <si>
    <t>1w ankle</t>
  </si>
  <si>
    <t>4w ankle</t>
  </si>
  <si>
    <t>Sham</t>
  </si>
  <si>
    <t>SCI</t>
  </si>
  <si>
    <t>SCI+Hyd</t>
  </si>
  <si>
    <t>SCI+Hyd@Sed-exo</t>
  </si>
  <si>
    <t>SCI+Hyd@Exe-exo</t>
  </si>
  <si>
    <t>1w hip</t>
  </si>
  <si>
    <t>4w hip</t>
  </si>
  <si>
    <t>1w knee</t>
  </si>
  <si>
    <t>4w knee</t>
  </si>
  <si>
    <t>流式结果</t>
  </si>
  <si>
    <t>HO-1 IF</t>
  </si>
  <si>
    <t>p-JNK WB</t>
  </si>
  <si>
    <t>IKK WB</t>
  </si>
  <si>
    <t>OGD/R</t>
  </si>
  <si>
    <t>OGD/R+Exos</t>
  </si>
  <si>
    <t>OGD/R+Exos+miR-151-3p inhibitor</t>
  </si>
  <si>
    <t>LPS</t>
  </si>
  <si>
    <t>LPS+Exos</t>
  </si>
  <si>
    <t>LPS+Exos+miR-151-3p inhibitor</t>
  </si>
  <si>
    <t>Mean</t>
  </si>
  <si>
    <t>SE</t>
  </si>
  <si>
    <t>P</t>
  </si>
  <si>
    <t>&lt;0.001</t>
  </si>
  <si>
    <t>DHE结果</t>
  </si>
  <si>
    <t>Nrf2 IF</t>
  </si>
  <si>
    <t>JNK WB</t>
  </si>
  <si>
    <t>p-p65 WB</t>
  </si>
  <si>
    <t>&gt;0.05</t>
  </si>
  <si>
    <t>MDA结果</t>
  </si>
  <si>
    <t>cc3 WB</t>
  </si>
  <si>
    <t>TNF-α WB</t>
  </si>
  <si>
    <t>p-p65 IF</t>
  </si>
  <si>
    <t>c3 WB</t>
  </si>
  <si>
    <t>IL-6 WB</t>
  </si>
  <si>
    <t>LDH结果</t>
  </si>
  <si>
    <t>TNF-α IF</t>
  </si>
  <si>
    <t>cc9 WB</t>
  </si>
  <si>
    <t>IL-1β WB</t>
  </si>
  <si>
    <t>c9 WB</t>
  </si>
  <si>
    <t>HO-1 WB</t>
  </si>
  <si>
    <t>Nrf2 WB</t>
  </si>
  <si>
    <t>p-JNK蛋白印迹</t>
  </si>
  <si>
    <t>Nrf2蛋白印迹</t>
  </si>
  <si>
    <t>SCI+Exos</t>
  </si>
  <si>
    <t>SCI+Exos+NC-antagomir</t>
  </si>
  <si>
    <t>SCI+Exos+miR-151-3p-antagomir</t>
  </si>
  <si>
    <t>JNK蛋白印迹</t>
  </si>
  <si>
    <t>HO-1蛋白印迹</t>
  </si>
  <si>
    <t>0.0.55</t>
  </si>
  <si>
    <t>Tunel</t>
  </si>
  <si>
    <t>The number of structurally normal mitochondria per field</t>
  </si>
  <si>
    <t>PCR</t>
  </si>
  <si>
    <t>TNF-α</t>
  </si>
  <si>
    <t>IL-1β</t>
  </si>
  <si>
    <t>IL-6</t>
  </si>
  <si>
    <t xml:space="preserve"> LPS</t>
  </si>
  <si>
    <t xml:space="preserve"> LPS + Exos</t>
  </si>
  <si>
    <t>LPS + Exos + miR-151-3p inhibitor</t>
  </si>
  <si>
    <t>miR-151-3p充分性实验</t>
  </si>
  <si>
    <t>OGD/R+NC-mimic</t>
  </si>
  <si>
    <t>OGD/R+miR-151-3p mimic</t>
  </si>
  <si>
    <t>LPS+NC-mimic</t>
  </si>
  <si>
    <t>LPS+miR-151-3p mimic</t>
  </si>
  <si>
    <t>OGD/R+miR-151-3p+Vector</t>
  </si>
  <si>
    <t>OGD/R+miR-151-3p mimic+Romo1-OE</t>
  </si>
  <si>
    <t>LPS+miR-151-3p+Vector</t>
  </si>
  <si>
    <t>LPS+miR-151-3p mimic+Romo1-OE</t>
  </si>
  <si>
    <t>cc3蛋白印迹</t>
  </si>
  <si>
    <t>c3蛋白印迹</t>
  </si>
  <si>
    <t>cc9蛋白印迹</t>
  </si>
  <si>
    <t>c9蛋白印迹</t>
  </si>
  <si>
    <t>In vivo</t>
  </si>
  <si>
    <r>
      <t>p-JNK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JNK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CC9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C9</t>
    </r>
    <r>
      <rPr>
        <sz val="11"/>
        <color rgb="FFFF0000"/>
        <rFont val="等线"/>
        <family val="3"/>
        <charset val="134"/>
        <scheme val="minor"/>
      </rPr>
      <t xml:space="preserve"> WB </t>
    </r>
    <phoneticPr fontId="8" type="noConversion"/>
  </si>
  <si>
    <r>
      <t>CC3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C3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IKK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p-p65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IL-6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TNF-α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IL-1β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Nrf2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HO-1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ROMO1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t>ROMO1's response experiment.</t>
    <phoneticPr fontId="8" type="noConversion"/>
  </si>
  <si>
    <t>IL-6 WB</t>
    <phoneticPr fontId="8" type="noConversion"/>
  </si>
  <si>
    <r>
      <t>cc3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c3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cc9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r>
      <t>c9</t>
    </r>
    <r>
      <rPr>
        <sz val="11"/>
        <color rgb="FFFF0000"/>
        <rFont val="等线"/>
        <family val="3"/>
        <charset val="134"/>
        <scheme val="minor"/>
      </rPr>
      <t xml:space="preserve"> WB</t>
    </r>
    <phoneticPr fontId="8" type="noConversion"/>
  </si>
  <si>
    <t>大图7.5DHE结果</t>
  </si>
  <si>
    <t>OGD/R+miR151-3p mimic</t>
  </si>
  <si>
    <t>OGD/R+miR151-3p mimic+Vector</t>
  </si>
  <si>
    <t>OGD/R+miR151-3p mimic+Romo1-OE</t>
  </si>
  <si>
    <t>JC1 Red/Green fluorescence intensity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8" formatCode="0.000000_ "/>
    <numFmt numFmtId="179" formatCode="0.0000000_ "/>
    <numFmt numFmtId="180" formatCode="0.000000"/>
    <numFmt numFmtId="185" formatCode="0.00000"/>
  </numFmts>
  <fonts count="12" x14ac:knownFonts="1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FF0000"/>
      <name val="等线"/>
      <charset val="134"/>
      <scheme val="minor"/>
    </font>
    <font>
      <sz val="10.5"/>
      <color theme="1"/>
      <name val="Arial"/>
      <family val="2"/>
    </font>
    <font>
      <sz val="10.5"/>
      <color rgb="FFFF0000"/>
      <name val="Arial"/>
      <family val="2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indexed="8"/>
      <name val="等线"/>
      <family val="3"/>
      <charset val="134"/>
    </font>
    <font>
      <sz val="11"/>
      <color indexed="1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5" fillId="0" borderId="0" xfId="0" applyFont="1">
      <alignment vertical="center"/>
    </xf>
    <xf numFmtId="178" fontId="2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178" fontId="2" fillId="0" borderId="0" xfId="0" applyNumberFormat="1" applyFont="1" applyFill="1" applyAlignment="1">
      <alignment horizontal="center"/>
    </xf>
    <xf numFmtId="0" fontId="6" fillId="2" borderId="0" xfId="0" applyFont="1" applyFill="1">
      <alignment vertical="center"/>
    </xf>
    <xf numFmtId="180" fontId="2" fillId="0" borderId="0" xfId="0" applyNumberFormat="1" applyFont="1" applyAlignment="1">
      <alignment horizontal="center"/>
    </xf>
    <xf numFmtId="0" fontId="9" fillId="2" borderId="0" xfId="0" applyFont="1" applyFill="1" applyAlignment="1">
      <alignment horizontal="center" vertical="center"/>
    </xf>
    <xf numFmtId="185" fontId="2" fillId="0" borderId="0" xfId="0" applyNumberFormat="1" applyFont="1" applyAlignment="1">
      <alignment horizontal="center"/>
    </xf>
    <xf numFmtId="0" fontId="10" fillId="0" borderId="0" xfId="0" applyNumberFormat="1" applyFont="1" applyFill="1" applyBorder="1" applyAlignment="1" applyProtection="1">
      <alignment vertical="center"/>
    </xf>
    <xf numFmtId="0" fontId="11" fillId="2" borderId="0" xfId="0" applyNumberFormat="1" applyFont="1" applyFill="1" applyBorder="1" applyAlignment="1" applyProtection="1">
      <alignment horizontal="center" vertical="center"/>
    </xf>
    <xf numFmtId="0" fontId="10" fillId="0" borderId="0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9550</xdr:colOff>
      <xdr:row>2</xdr:row>
      <xdr:rowOff>20320</xdr:rowOff>
    </xdr:from>
    <xdr:to>
      <xdr:col>12</xdr:col>
      <xdr:colOff>152400</xdr:colOff>
      <xdr:row>20</xdr:row>
      <xdr:rowOff>7747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9550" y="382270"/>
          <a:ext cx="10982325" cy="33147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9"/>
  <sheetViews>
    <sheetView workbookViewId="0">
      <selection activeCell="E42" sqref="E42"/>
    </sheetView>
  </sheetViews>
  <sheetFormatPr defaultColWidth="9" defaultRowHeight="14.25" x14ac:dyDescent="0.2"/>
  <cols>
    <col min="1" max="1" width="11.375" customWidth="1"/>
    <col min="4" max="4" width="11" customWidth="1"/>
    <col min="5" max="5" width="19.5" customWidth="1"/>
    <col min="6" max="6" width="16" customWidth="1"/>
    <col min="11" max="11" width="15.875" customWidth="1"/>
    <col min="12" max="12" width="17.125" customWidth="1"/>
  </cols>
  <sheetData>
    <row r="2" spans="1:1" x14ac:dyDescent="0.2">
      <c r="A2" s="13" t="s">
        <v>0</v>
      </c>
    </row>
    <row r="24" spans="1:12" x14ac:dyDescent="0.2">
      <c r="A24" s="1" t="s">
        <v>1</v>
      </c>
    </row>
    <row r="25" spans="1:12" x14ac:dyDescent="0.2">
      <c r="B25" s="3" t="s">
        <v>2</v>
      </c>
      <c r="C25" s="3"/>
      <c r="D25" s="3"/>
      <c r="E25" s="3"/>
      <c r="F25" s="3"/>
      <c r="G25" s="3"/>
      <c r="H25" s="3" t="s">
        <v>3</v>
      </c>
      <c r="I25" s="3"/>
      <c r="J25" s="3"/>
      <c r="K25" s="3"/>
      <c r="L25" s="3"/>
    </row>
    <row r="26" spans="1:12" x14ac:dyDescent="0.2">
      <c r="B26" s="4" t="s">
        <v>4</v>
      </c>
      <c r="C26" s="4" t="s">
        <v>5</v>
      </c>
      <c r="D26" s="4" t="s">
        <v>6</v>
      </c>
      <c r="E26" s="4" t="s">
        <v>7</v>
      </c>
      <c r="F26" s="4" t="s">
        <v>8</v>
      </c>
      <c r="G26" s="3"/>
      <c r="H26" s="4" t="s">
        <v>4</v>
      </c>
      <c r="I26" s="4" t="s">
        <v>5</v>
      </c>
      <c r="J26" s="4" t="s">
        <v>6</v>
      </c>
      <c r="K26" s="4" t="s">
        <v>7</v>
      </c>
      <c r="L26" s="4" t="s">
        <v>8</v>
      </c>
    </row>
    <row r="27" spans="1:12" x14ac:dyDescent="0.2">
      <c r="B27" s="4">
        <v>54.755989999999997</v>
      </c>
      <c r="C27" s="4">
        <v>9.5803569999999993</v>
      </c>
      <c r="D27" s="4">
        <v>8.6547420000000006</v>
      </c>
      <c r="E27" s="4">
        <v>15.872389999999999</v>
      </c>
      <c r="F27" s="4">
        <v>58.137520000000002</v>
      </c>
      <c r="G27" s="3"/>
      <c r="H27" s="4">
        <v>54.755989999999997</v>
      </c>
      <c r="I27" s="4">
        <v>17.55048</v>
      </c>
      <c r="J27" s="4">
        <v>38.686109999999999</v>
      </c>
      <c r="K27" s="4">
        <v>53.355699999999999</v>
      </c>
      <c r="L27" s="4">
        <v>70.890320000000003</v>
      </c>
    </row>
    <row r="28" spans="1:12" x14ac:dyDescent="0.2">
      <c r="B28" s="4">
        <v>62.916849999999997</v>
      </c>
      <c r="C28" s="4">
        <v>8.5470079999999999</v>
      </c>
      <c r="D28" s="4">
        <v>7.1894200000000001</v>
      </c>
      <c r="E28" s="4">
        <v>12.583819999999999</v>
      </c>
      <c r="F28" s="4">
        <v>66.249899999999997</v>
      </c>
      <c r="G28" s="3"/>
      <c r="H28" s="4">
        <v>62.916849999999997</v>
      </c>
      <c r="I28" s="4">
        <v>18.308720000000001</v>
      </c>
      <c r="J28" s="4">
        <v>33.460430000000002</v>
      </c>
      <c r="K28" s="4">
        <v>68.789150000000006</v>
      </c>
      <c r="L28" s="4">
        <v>63.081200000000003</v>
      </c>
    </row>
    <row r="29" spans="1:12" x14ac:dyDescent="0.2">
      <c r="B29" s="4">
        <v>73.807169999999999</v>
      </c>
      <c r="C29" s="4">
        <v>7.6186319999999998</v>
      </c>
      <c r="D29" s="4">
        <v>6.1205990000000003</v>
      </c>
      <c r="E29" s="4">
        <v>8.8100400000000008</v>
      </c>
      <c r="F29" s="4">
        <v>54.259619999999998</v>
      </c>
      <c r="G29" s="3"/>
      <c r="H29" s="4">
        <v>73.807169999999999</v>
      </c>
      <c r="I29" s="4">
        <v>15.1837</v>
      </c>
      <c r="J29" s="4">
        <v>31.819469999999999</v>
      </c>
      <c r="K29" s="4">
        <v>77.197159999999997</v>
      </c>
      <c r="L29" s="4">
        <v>73.35275</v>
      </c>
    </row>
    <row r="30" spans="1:12" x14ac:dyDescent="0.2">
      <c r="B30" s="4">
        <v>84.60333</v>
      </c>
      <c r="C30" s="4">
        <v>10.46719</v>
      </c>
      <c r="D30" s="4">
        <v>4.9204100000000004</v>
      </c>
      <c r="E30" s="4">
        <v>6.945055</v>
      </c>
      <c r="F30" s="4">
        <v>76.09554</v>
      </c>
      <c r="G30" s="3"/>
      <c r="H30" s="4">
        <v>84.60333</v>
      </c>
      <c r="I30" s="4">
        <v>23.235379999999999</v>
      </c>
      <c r="J30" s="4">
        <v>27.990279999999998</v>
      </c>
      <c r="K30" s="4">
        <v>56.420679999999997</v>
      </c>
      <c r="L30" s="4">
        <v>60.333710000000004</v>
      </c>
    </row>
    <row r="31" spans="1:12" x14ac:dyDescent="0.2">
      <c r="B31" s="4">
        <v>86.140590000000003</v>
      </c>
      <c r="C31" s="4">
        <v>5.6407780000000001</v>
      </c>
      <c r="D31" s="4">
        <v>4.7037149999999999</v>
      </c>
      <c r="E31" s="4">
        <v>5.5845070000000003</v>
      </c>
      <c r="F31" s="4">
        <v>60.870069999999998</v>
      </c>
      <c r="G31" s="3"/>
      <c r="H31" s="4">
        <v>86.140590000000003</v>
      </c>
      <c r="I31" s="4">
        <v>23.047820000000002</v>
      </c>
      <c r="J31" s="4">
        <v>23.363199999999999</v>
      </c>
      <c r="K31" s="4">
        <v>63.972470000000001</v>
      </c>
      <c r="L31" s="4">
        <v>80.869460000000004</v>
      </c>
    </row>
    <row r="32" spans="1:12" x14ac:dyDescent="0.2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</row>
    <row r="33" spans="2:12" x14ac:dyDescent="0.2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</row>
    <row r="34" spans="2:12" x14ac:dyDescent="0.2">
      <c r="B34" s="3" t="s">
        <v>9</v>
      </c>
      <c r="C34" s="3"/>
      <c r="D34" s="3"/>
      <c r="E34" s="3"/>
      <c r="F34" s="3"/>
      <c r="G34" s="3"/>
      <c r="H34" s="3" t="s">
        <v>10</v>
      </c>
      <c r="I34" s="3"/>
      <c r="J34" s="3"/>
      <c r="K34" s="3"/>
      <c r="L34" s="3"/>
    </row>
    <row r="35" spans="2:12" x14ac:dyDescent="0.2">
      <c r="B35" s="4" t="s">
        <v>4</v>
      </c>
      <c r="C35" s="4" t="s">
        <v>5</v>
      </c>
      <c r="D35" s="4" t="s">
        <v>6</v>
      </c>
      <c r="E35" s="4" t="s">
        <v>7</v>
      </c>
      <c r="F35" s="4" t="s">
        <v>8</v>
      </c>
      <c r="G35" s="3"/>
      <c r="H35" s="4" t="s">
        <v>4</v>
      </c>
      <c r="I35" s="4" t="s">
        <v>5</v>
      </c>
      <c r="J35" s="4" t="s">
        <v>6</v>
      </c>
      <c r="K35" s="4" t="s">
        <v>7</v>
      </c>
      <c r="L35" s="4" t="s">
        <v>8</v>
      </c>
    </row>
    <row r="36" spans="2:12" x14ac:dyDescent="0.2">
      <c r="B36" s="4">
        <v>52.991889999999998</v>
      </c>
      <c r="C36" s="4">
        <v>14.879200000000001</v>
      </c>
      <c r="D36" s="4">
        <v>13.445869999999999</v>
      </c>
      <c r="E36" s="4">
        <v>20.800730000000001</v>
      </c>
      <c r="F36" s="4">
        <v>43.838810000000002</v>
      </c>
      <c r="G36" s="3"/>
      <c r="H36" s="4">
        <v>52.991889999999998</v>
      </c>
      <c r="I36" s="4">
        <v>26.756489999999999</v>
      </c>
      <c r="J36" s="4">
        <v>20.500810000000001</v>
      </c>
      <c r="K36" s="4">
        <v>35.142060000000001</v>
      </c>
      <c r="L36" s="4">
        <v>48.560940000000002</v>
      </c>
    </row>
    <row r="37" spans="2:12" x14ac:dyDescent="0.2">
      <c r="B37" s="4">
        <v>66.697659999999999</v>
      </c>
      <c r="C37" s="4">
        <v>12.845140000000001</v>
      </c>
      <c r="D37" s="4">
        <v>10.555899999999999</v>
      </c>
      <c r="E37" s="4">
        <v>16.704319999999999</v>
      </c>
      <c r="F37" s="4">
        <v>55.496319999999997</v>
      </c>
      <c r="G37" s="3"/>
      <c r="H37" s="4">
        <v>66.697659999999999</v>
      </c>
      <c r="I37" s="4">
        <v>23.361280000000001</v>
      </c>
      <c r="J37" s="4">
        <v>16.038920000000001</v>
      </c>
      <c r="K37" s="4">
        <v>29.92398</v>
      </c>
      <c r="L37" s="4">
        <v>58.642180000000003</v>
      </c>
    </row>
    <row r="38" spans="2:12" x14ac:dyDescent="0.2">
      <c r="B38" s="4">
        <v>63.480060000000002</v>
      </c>
      <c r="C38" s="4">
        <v>9.5871410000000008</v>
      </c>
      <c r="D38" s="4">
        <v>8.4960620000000002</v>
      </c>
      <c r="E38" s="4">
        <v>14.602819999999999</v>
      </c>
      <c r="F38" s="4">
        <v>42.269939999999998</v>
      </c>
      <c r="G38" s="3"/>
      <c r="H38" s="4">
        <v>63.480060000000002</v>
      </c>
      <c r="I38" s="4">
        <v>23.667349999999999</v>
      </c>
      <c r="J38" s="4">
        <v>18.33623</v>
      </c>
      <c r="K38" s="4">
        <v>25.68553</v>
      </c>
      <c r="L38" s="4">
        <v>56.806959999999997</v>
      </c>
    </row>
    <row r="39" spans="2:12" x14ac:dyDescent="0.2">
      <c r="B39" s="4">
        <v>51.939120000000003</v>
      </c>
      <c r="C39" s="4">
        <v>8.2422599999999999</v>
      </c>
      <c r="D39" s="4">
        <v>6.9981660000000003</v>
      </c>
      <c r="E39" s="4">
        <v>10.862869999999999</v>
      </c>
      <c r="F39" s="4">
        <v>57.212389999999999</v>
      </c>
      <c r="G39" s="3"/>
      <c r="H39" s="4">
        <v>51.939120000000003</v>
      </c>
      <c r="I39" s="4">
        <v>17.570340000000002</v>
      </c>
      <c r="J39" s="4">
        <v>23.910799999999998</v>
      </c>
      <c r="K39" s="4">
        <v>23.055150000000001</v>
      </c>
      <c r="L39" s="4">
        <v>52.464649999999999</v>
      </c>
    </row>
    <row r="40" spans="2:12" x14ac:dyDescent="0.2">
      <c r="B40" s="4">
        <v>59.787930000000003</v>
      </c>
      <c r="C40" s="4">
        <v>6.6061839999999998</v>
      </c>
      <c r="D40" s="4">
        <v>5.5337639999999997</v>
      </c>
      <c r="E40" s="4">
        <v>8.2430649999999996</v>
      </c>
      <c r="F40" s="4">
        <v>55.264859999999999</v>
      </c>
      <c r="G40" s="3"/>
      <c r="H40" s="4">
        <v>59.787930000000003</v>
      </c>
      <c r="I40" s="4">
        <v>17.810749999999999</v>
      </c>
      <c r="J40" s="4">
        <v>22.682929999999999</v>
      </c>
      <c r="K40" s="4">
        <v>24.448619999999998</v>
      </c>
      <c r="L40" s="4">
        <v>59.981189999999998</v>
      </c>
    </row>
    <row r="41" spans="2:12" x14ac:dyDescent="0.2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2:12" x14ac:dyDescent="0.2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</row>
    <row r="43" spans="2:12" x14ac:dyDescent="0.2">
      <c r="B43" s="3" t="s">
        <v>11</v>
      </c>
      <c r="C43" s="3"/>
      <c r="D43" s="3"/>
      <c r="E43" s="3"/>
      <c r="F43" s="3"/>
      <c r="G43" s="3"/>
      <c r="H43" s="3" t="s">
        <v>12</v>
      </c>
      <c r="I43" s="3"/>
      <c r="J43" s="3"/>
      <c r="K43" s="3"/>
      <c r="L43" s="3"/>
    </row>
    <row r="44" spans="2:12" x14ac:dyDescent="0.2">
      <c r="B44" s="4" t="s">
        <v>4</v>
      </c>
      <c r="C44" s="4" t="s">
        <v>5</v>
      </c>
      <c r="D44" s="4" t="s">
        <v>6</v>
      </c>
      <c r="E44" s="4" t="s">
        <v>7</v>
      </c>
      <c r="F44" s="4" t="s">
        <v>8</v>
      </c>
      <c r="G44" s="3"/>
      <c r="H44" s="4" t="s">
        <v>4</v>
      </c>
      <c r="I44" s="4" t="s">
        <v>5</v>
      </c>
      <c r="J44" s="4" t="s">
        <v>6</v>
      </c>
      <c r="K44" s="4" t="s">
        <v>7</v>
      </c>
      <c r="L44" s="4" t="s">
        <v>8</v>
      </c>
    </row>
    <row r="45" spans="2:12" x14ac:dyDescent="0.2">
      <c r="B45" s="4">
        <v>61.611809999999998</v>
      </c>
      <c r="C45" s="4">
        <v>14.079140000000001</v>
      </c>
      <c r="D45" s="4">
        <v>8.5996220000000001</v>
      </c>
      <c r="E45" s="4">
        <v>16.890460000000001</v>
      </c>
      <c r="F45" s="4">
        <v>48.861870000000003</v>
      </c>
      <c r="G45" s="3"/>
      <c r="H45" s="4">
        <v>61.611809999999998</v>
      </c>
      <c r="I45" s="4">
        <v>18.363379999999999</v>
      </c>
      <c r="J45" s="4">
        <v>20.133410000000001</v>
      </c>
      <c r="K45" s="4">
        <v>58.80545</v>
      </c>
      <c r="L45" s="4">
        <v>66.592709999999997</v>
      </c>
    </row>
    <row r="46" spans="2:12" x14ac:dyDescent="0.2">
      <c r="B46" s="4">
        <v>71.890969999999996</v>
      </c>
      <c r="C46" s="4">
        <v>9.1112909999999996</v>
      </c>
      <c r="D46" s="4">
        <v>9.6414960000000001</v>
      </c>
      <c r="E46" s="4">
        <v>13.34252</v>
      </c>
      <c r="F46" s="4">
        <v>55.19341</v>
      </c>
      <c r="G46" s="3"/>
      <c r="H46" s="4">
        <v>71.890969999999996</v>
      </c>
      <c r="I46" s="4">
        <v>18.52197</v>
      </c>
      <c r="J46" s="4">
        <v>19.24353</v>
      </c>
      <c r="K46" s="4">
        <v>57.182780000000001</v>
      </c>
      <c r="L46" s="4">
        <v>89.208600000000004</v>
      </c>
    </row>
    <row r="47" spans="2:12" x14ac:dyDescent="0.2">
      <c r="B47" s="4">
        <v>84.41498</v>
      </c>
      <c r="C47" s="4">
        <v>10.23291</v>
      </c>
      <c r="D47" s="4">
        <v>11.457610000000001</v>
      </c>
      <c r="E47" s="4">
        <v>11.38109</v>
      </c>
      <c r="F47" s="4">
        <v>58.920090000000002</v>
      </c>
      <c r="G47" s="3"/>
      <c r="H47" s="4">
        <v>84.41498</v>
      </c>
      <c r="I47" s="4">
        <v>24.200880000000002</v>
      </c>
      <c r="J47" s="4">
        <v>16.122170000000001</v>
      </c>
      <c r="K47" s="4">
        <v>55.054009999999998</v>
      </c>
      <c r="L47" s="4">
        <v>60.652340000000002</v>
      </c>
    </row>
    <row r="48" spans="2:12" x14ac:dyDescent="0.2">
      <c r="B48" s="4">
        <v>65.3887</v>
      </c>
      <c r="C48" s="4">
        <v>9.0074620000000003</v>
      </c>
      <c r="D48" s="4">
        <v>14.285209999999999</v>
      </c>
      <c r="E48" s="4">
        <v>9.3931880000000003</v>
      </c>
      <c r="F48" s="4">
        <v>53.508310000000002</v>
      </c>
      <c r="G48" s="3"/>
      <c r="H48" s="4">
        <v>65.3887</v>
      </c>
      <c r="I48" s="4">
        <v>20.878060000000001</v>
      </c>
      <c r="J48" s="4">
        <v>12.469519999999999</v>
      </c>
      <c r="K48" s="4">
        <v>50.395229999999998</v>
      </c>
      <c r="L48" s="4">
        <v>61.785510000000002</v>
      </c>
    </row>
    <row r="49" spans="2:12" x14ac:dyDescent="0.2">
      <c r="B49" s="4">
        <v>69.838130000000007</v>
      </c>
      <c r="C49" s="4">
        <v>7.959619</v>
      </c>
      <c r="D49" s="4">
        <v>17.347560000000001</v>
      </c>
      <c r="E49" s="4">
        <v>7.0089269999999999</v>
      </c>
      <c r="F49" s="4">
        <v>65.695530000000005</v>
      </c>
      <c r="G49" s="3"/>
      <c r="H49" s="4">
        <v>69.838130000000007</v>
      </c>
      <c r="I49" s="4">
        <v>24.553920000000002</v>
      </c>
      <c r="J49" s="4">
        <v>10.11103</v>
      </c>
      <c r="K49" s="4">
        <v>46.918810000000001</v>
      </c>
      <c r="L49" s="4">
        <v>59.004660000000001</v>
      </c>
    </row>
  </sheetData>
  <phoneticPr fontId="8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topLeftCell="F7" workbookViewId="0">
      <selection activeCell="U59" sqref="U59"/>
    </sheetView>
  </sheetViews>
  <sheetFormatPr defaultColWidth="9" defaultRowHeight="14.25" x14ac:dyDescent="0.2"/>
  <cols>
    <col min="1" max="2" width="9" style="3"/>
    <col min="3" max="3" width="14.25" style="3" customWidth="1"/>
    <col min="4" max="4" width="27.625" style="3" customWidth="1"/>
    <col min="5" max="6" width="9" style="3"/>
    <col min="7" max="7" width="13.75" style="3" customWidth="1"/>
    <col min="8" max="8" width="9" style="3"/>
    <col min="9" max="9" width="14.625" style="3" customWidth="1"/>
    <col min="10" max="10" width="26" style="3" customWidth="1"/>
    <col min="11" max="12" width="9" style="3"/>
    <col min="13" max="13" width="14.625" style="3" customWidth="1"/>
    <col min="14" max="14" width="9.375" style="3"/>
    <col min="15" max="15" width="14.125" style="3" customWidth="1"/>
    <col min="16" max="16" width="26.875" style="3" customWidth="1"/>
    <col min="17" max="17" width="9" style="3"/>
    <col min="18" max="18" width="16.625" style="3" customWidth="1"/>
    <col min="19" max="19" width="9" style="3"/>
    <col min="20" max="20" width="12.5" style="3" customWidth="1"/>
    <col min="21" max="21" width="28.375" style="3" customWidth="1"/>
    <col min="22" max="16384" width="9" style="3"/>
  </cols>
  <sheetData>
    <row r="1" spans="1:21" x14ac:dyDescent="0.2">
      <c r="A1" s="2" t="s">
        <v>13</v>
      </c>
      <c r="G1" s="2" t="s">
        <v>14</v>
      </c>
      <c r="M1" s="2" t="s">
        <v>15</v>
      </c>
      <c r="R1" s="2" t="s">
        <v>16</v>
      </c>
    </row>
    <row r="2" spans="1:21" x14ac:dyDescent="0.2">
      <c r="B2" s="4" t="s">
        <v>17</v>
      </c>
      <c r="C2" s="4" t="s">
        <v>18</v>
      </c>
      <c r="D2" s="4" t="s">
        <v>19</v>
      </c>
      <c r="H2" s="4" t="s">
        <v>17</v>
      </c>
      <c r="I2" s="4" t="s">
        <v>18</v>
      </c>
      <c r="J2" s="4" t="s">
        <v>19</v>
      </c>
      <c r="N2" s="4" t="s">
        <v>17</v>
      </c>
      <c r="O2" s="4" t="s">
        <v>18</v>
      </c>
      <c r="P2" s="4" t="s">
        <v>19</v>
      </c>
      <c r="S2" s="4" t="s">
        <v>20</v>
      </c>
      <c r="T2" s="4" t="s">
        <v>21</v>
      </c>
      <c r="U2" s="4" t="s">
        <v>22</v>
      </c>
    </row>
    <row r="3" spans="1:21" x14ac:dyDescent="0.2">
      <c r="B3" s="4">
        <v>13.1</v>
      </c>
      <c r="C3" s="4">
        <v>2.04</v>
      </c>
      <c r="D3" s="4">
        <v>10.54</v>
      </c>
      <c r="H3" s="4">
        <v>0.99182744300000003</v>
      </c>
      <c r="I3" s="4">
        <v>7.7886353000000002</v>
      </c>
      <c r="J3" s="4">
        <v>1.4612335000000001</v>
      </c>
      <c r="N3" s="9">
        <v>1.754049</v>
      </c>
      <c r="O3" s="9">
        <v>0.50390299999999999</v>
      </c>
      <c r="P3" s="9">
        <v>0.74262399999999995</v>
      </c>
      <c r="S3" s="4">
        <v>1.247811</v>
      </c>
      <c r="T3" s="4">
        <v>1.786465</v>
      </c>
      <c r="U3" s="4">
        <v>1.079583</v>
      </c>
    </row>
    <row r="4" spans="1:21" x14ac:dyDescent="0.2">
      <c r="B4" s="4">
        <v>11.4</v>
      </c>
      <c r="C4" s="4">
        <v>3.21</v>
      </c>
      <c r="D4" s="4">
        <v>12.345000000000001</v>
      </c>
      <c r="H4" s="4">
        <v>1.1895083360000001</v>
      </c>
      <c r="I4" s="4">
        <v>8.1099691000000007</v>
      </c>
      <c r="J4" s="10">
        <v>1.6938976059999999</v>
      </c>
      <c r="N4" s="9">
        <v>1.838541</v>
      </c>
      <c r="O4" s="9">
        <v>0.48836000000000002</v>
      </c>
      <c r="P4" s="9">
        <v>0.75602400000000003</v>
      </c>
      <c r="S4" s="4">
        <v>0.88242399999999999</v>
      </c>
      <c r="T4" s="4">
        <v>1.7467649999999999</v>
      </c>
      <c r="U4" s="4">
        <v>1.025118</v>
      </c>
    </row>
    <row r="5" spans="1:21" x14ac:dyDescent="0.2">
      <c r="B5" s="4">
        <v>14.6</v>
      </c>
      <c r="C5" s="4">
        <v>2.89</v>
      </c>
      <c r="D5" s="4">
        <v>9.8000000000000007</v>
      </c>
      <c r="H5" s="4">
        <v>0.82100625599999999</v>
      </c>
      <c r="I5" s="4">
        <v>8.7090961999999994</v>
      </c>
      <c r="J5" s="10">
        <v>1.853721052</v>
      </c>
      <c r="N5" s="9">
        <v>1.4195249999999999</v>
      </c>
      <c r="O5" s="9">
        <v>0.48207100000000003</v>
      </c>
      <c r="P5" s="9">
        <v>1.014902</v>
      </c>
      <c r="S5" s="4">
        <v>0.86976399999999998</v>
      </c>
      <c r="T5" s="4">
        <v>1.8162990000000001</v>
      </c>
      <c r="U5" s="4">
        <v>0.74504700000000001</v>
      </c>
    </row>
    <row r="6" spans="1:21" x14ac:dyDescent="0.2">
      <c r="A6" s="2" t="s">
        <v>23</v>
      </c>
      <c r="B6" s="2">
        <f>AVERAGE(B3:B5)</f>
        <v>13.033333333333299</v>
      </c>
      <c r="C6" s="2">
        <f t="shared" ref="C6:D6" si="0">AVERAGE(C3:C5)</f>
        <v>2.7133333333333298</v>
      </c>
      <c r="D6" s="2">
        <f t="shared" si="0"/>
        <v>10.895</v>
      </c>
      <c r="H6" s="4">
        <v>0.80224859999999998</v>
      </c>
      <c r="I6" s="4">
        <v>7.4001932000000004</v>
      </c>
      <c r="J6" s="10">
        <v>1.5587965539999999</v>
      </c>
      <c r="N6" s="9">
        <v>1.5562339999999999</v>
      </c>
      <c r="O6" s="9">
        <v>0.60213399999999995</v>
      </c>
      <c r="P6" s="9">
        <v>1.1124529999999999</v>
      </c>
      <c r="S6" s="4">
        <v>0.901223</v>
      </c>
      <c r="T6" s="4">
        <v>1.5993299999999999</v>
      </c>
      <c r="U6" s="4">
        <v>1.1135219999999999</v>
      </c>
    </row>
    <row r="7" spans="1:21" x14ac:dyDescent="0.2">
      <c r="A7" s="6" t="s">
        <v>24</v>
      </c>
      <c r="B7" s="2">
        <v>0.92400000000000004</v>
      </c>
      <c r="C7" s="2">
        <v>0.34899999999999998</v>
      </c>
      <c r="D7" s="2">
        <v>0.75600000000000001</v>
      </c>
      <c r="H7" s="4">
        <v>1.0215999</v>
      </c>
      <c r="I7" s="4">
        <v>6.9634691000000002</v>
      </c>
      <c r="J7" s="10">
        <v>2.025623178</v>
      </c>
      <c r="N7" s="9">
        <v>1.534896</v>
      </c>
      <c r="O7" s="9">
        <v>0.55321100000000001</v>
      </c>
      <c r="P7" s="9">
        <v>0.9015763</v>
      </c>
      <c r="S7" s="4">
        <v>0.93311999999999995</v>
      </c>
      <c r="T7" s="4">
        <v>1.7112579999999999</v>
      </c>
      <c r="U7" s="4">
        <v>0.99554100000000001</v>
      </c>
    </row>
    <row r="8" spans="1:21" x14ac:dyDescent="0.2">
      <c r="A8" s="6" t="s">
        <v>25</v>
      </c>
      <c r="B8" s="2"/>
      <c r="C8" s="2" t="s">
        <v>26</v>
      </c>
      <c r="D8" s="2" t="s">
        <v>26</v>
      </c>
      <c r="G8" s="2" t="s">
        <v>23</v>
      </c>
      <c r="H8" s="2">
        <f>AVERAGE(H3:H7)</f>
        <v>0.96523810700000001</v>
      </c>
      <c r="I8" s="2">
        <f t="shared" ref="I8:J8" si="1">AVERAGE(I3:I7)</f>
        <v>7.7942725800000003</v>
      </c>
      <c r="J8" s="2">
        <f t="shared" si="1"/>
        <v>1.7186543780000001</v>
      </c>
      <c r="M8" s="2" t="s">
        <v>23</v>
      </c>
      <c r="N8" s="2">
        <f>AVERAGE(N3:N7)</f>
        <v>1.620649</v>
      </c>
      <c r="O8" s="2">
        <f t="shared" ref="O8:P8" si="2">AVERAGE(O3:O7)</f>
        <v>0.52593579999999995</v>
      </c>
      <c r="P8" s="2">
        <f t="shared" si="2"/>
        <v>0.90551585999999995</v>
      </c>
      <c r="R8" s="2" t="s">
        <v>23</v>
      </c>
      <c r="S8" s="6">
        <f>AVERAGE(S3:S7)</f>
        <v>0.96686839999999985</v>
      </c>
      <c r="T8" s="6">
        <f t="shared" ref="T8:U8" si="3">AVERAGE(T3:T7)</f>
        <v>1.7320233999999999</v>
      </c>
      <c r="U8" s="6">
        <f t="shared" si="3"/>
        <v>0.99176219999999993</v>
      </c>
    </row>
    <row r="9" spans="1:21" x14ac:dyDescent="0.2">
      <c r="G9" s="6" t="s">
        <v>24</v>
      </c>
      <c r="H9" s="2">
        <v>7.0999999999999994E-2</v>
      </c>
      <c r="I9" s="2">
        <v>0.29899999999999999</v>
      </c>
      <c r="J9" s="2">
        <v>0.10100000000000001</v>
      </c>
      <c r="M9" s="6" t="s">
        <v>24</v>
      </c>
      <c r="N9" s="2">
        <v>7.6999999999999999E-2</v>
      </c>
      <c r="O9" s="2">
        <v>2.3E-2</v>
      </c>
      <c r="P9" s="2">
        <v>7.1999999999999995E-2</v>
      </c>
      <c r="R9" s="6" t="s">
        <v>24</v>
      </c>
      <c r="S9" s="6">
        <v>7.0999999999999994E-2</v>
      </c>
      <c r="T9" s="6">
        <v>3.7999999999999999E-2</v>
      </c>
      <c r="U9" s="6">
        <v>6.5000000000000002E-2</v>
      </c>
    </row>
    <row r="10" spans="1:21" x14ac:dyDescent="0.2">
      <c r="G10" s="6" t="s">
        <v>25</v>
      </c>
      <c r="H10" s="2"/>
      <c r="I10" s="2" t="s">
        <v>26</v>
      </c>
      <c r="J10" s="2" t="s">
        <v>26</v>
      </c>
      <c r="M10" s="6" t="s">
        <v>25</v>
      </c>
      <c r="N10" s="2"/>
      <c r="O10" s="2" t="s">
        <v>26</v>
      </c>
      <c r="P10" s="2">
        <v>1E-3</v>
      </c>
      <c r="R10" s="6" t="s">
        <v>25</v>
      </c>
      <c r="S10" s="6"/>
      <c r="T10" s="2" t="s">
        <v>26</v>
      </c>
      <c r="U10" s="2" t="s">
        <v>26</v>
      </c>
    </row>
    <row r="11" spans="1:21" x14ac:dyDescent="0.2">
      <c r="A11" s="2" t="s">
        <v>27</v>
      </c>
    </row>
    <row r="12" spans="1:21" x14ac:dyDescent="0.2">
      <c r="B12" s="4" t="s">
        <v>17</v>
      </c>
      <c r="C12" s="4" t="s">
        <v>18</v>
      </c>
      <c r="D12" s="4" t="s">
        <v>19</v>
      </c>
      <c r="G12" s="2" t="s">
        <v>28</v>
      </c>
    </row>
    <row r="13" spans="1:21" x14ac:dyDescent="0.2">
      <c r="B13" s="4">
        <v>1.056155191</v>
      </c>
      <c r="C13" s="4">
        <v>0.21359644999999999</v>
      </c>
      <c r="D13" s="4">
        <v>0.42139541200000002</v>
      </c>
      <c r="H13" s="4" t="s">
        <v>17</v>
      </c>
      <c r="I13" s="4" t="s">
        <v>18</v>
      </c>
      <c r="J13" s="4" t="s">
        <v>19</v>
      </c>
      <c r="M13" s="2" t="s">
        <v>29</v>
      </c>
      <c r="R13" s="2" t="s">
        <v>30</v>
      </c>
    </row>
    <row r="14" spans="1:21" x14ac:dyDescent="0.2">
      <c r="B14" s="4">
        <v>1.02657</v>
      </c>
      <c r="C14" s="4">
        <v>0.13187631699999999</v>
      </c>
      <c r="D14" s="4">
        <v>0.52111366599999998</v>
      </c>
      <c r="H14" s="4">
        <v>0.77384089</v>
      </c>
      <c r="I14" s="4">
        <v>24.597929600000001</v>
      </c>
      <c r="J14" s="10">
        <v>7.4340733610000003</v>
      </c>
      <c r="N14" s="4" t="s">
        <v>17</v>
      </c>
      <c r="O14" s="4" t="s">
        <v>18</v>
      </c>
      <c r="P14" s="4" t="s">
        <v>19</v>
      </c>
      <c r="S14" s="4" t="s">
        <v>20</v>
      </c>
      <c r="T14" s="4" t="s">
        <v>21</v>
      </c>
      <c r="U14" s="4" t="s">
        <v>22</v>
      </c>
    </row>
    <row r="15" spans="1:21" x14ac:dyDescent="0.2">
      <c r="B15" s="4">
        <v>0.99207233699999997</v>
      </c>
      <c r="C15" s="4">
        <v>9.5401343E-2</v>
      </c>
      <c r="D15" s="4">
        <v>0.61085224800000004</v>
      </c>
      <c r="H15" s="4">
        <v>1.0848588299999999</v>
      </c>
      <c r="I15" s="10">
        <v>21.132132030000001</v>
      </c>
      <c r="J15" s="10">
        <v>7.7379315880000004</v>
      </c>
      <c r="N15" s="11">
        <v>0.91149800000000003</v>
      </c>
      <c r="O15" s="11">
        <v>0.93345800000000001</v>
      </c>
      <c r="P15" s="11">
        <v>0.99634199999999995</v>
      </c>
      <c r="S15" s="4">
        <v>1.4099170000000001</v>
      </c>
      <c r="T15" s="4">
        <v>0.63174399999999997</v>
      </c>
      <c r="U15" s="4">
        <v>0.99407400000000001</v>
      </c>
    </row>
    <row r="16" spans="1:21" x14ac:dyDescent="0.2">
      <c r="B16" s="4">
        <v>0.96648199999999995</v>
      </c>
      <c r="C16" s="4">
        <v>0.12536664</v>
      </c>
      <c r="D16" s="4">
        <v>0.60448332999999999</v>
      </c>
      <c r="H16" s="4">
        <v>1.7664444290000001</v>
      </c>
      <c r="I16" s="10">
        <v>20.970398880000001</v>
      </c>
      <c r="J16" s="10">
        <v>6.3499018639999996</v>
      </c>
      <c r="N16" s="11">
        <v>0.848661</v>
      </c>
      <c r="O16" s="11">
        <v>0.748498</v>
      </c>
      <c r="P16" s="12">
        <v>0.80225630000000003</v>
      </c>
      <c r="S16" s="4">
        <v>1.373856</v>
      </c>
      <c r="T16" s="4">
        <v>0.72972099999999995</v>
      </c>
      <c r="U16" s="4">
        <v>1.4021129999999999</v>
      </c>
    </row>
    <row r="17" spans="1:21" x14ac:dyDescent="0.2">
      <c r="B17" s="4">
        <v>0.88912999999999998</v>
      </c>
      <c r="C17" s="4">
        <v>0.30354832999999998</v>
      </c>
      <c r="D17" s="4">
        <v>0.46813488599999997</v>
      </c>
      <c r="H17" s="4">
        <v>0.783272619</v>
      </c>
      <c r="I17" s="10">
        <v>19.25531346</v>
      </c>
      <c r="J17" s="10">
        <v>8.8403364870000001</v>
      </c>
      <c r="N17" s="11">
        <v>0.78225900000000004</v>
      </c>
      <c r="O17" s="11">
        <v>0.91223399999999999</v>
      </c>
      <c r="P17" s="11">
        <v>0.88664200000000004</v>
      </c>
      <c r="S17" s="4">
        <v>1.0607850000000001</v>
      </c>
      <c r="T17" s="4">
        <v>0.80820199999999998</v>
      </c>
      <c r="U17" s="14">
        <v>0.96648849999999997</v>
      </c>
    </row>
    <row r="18" spans="1:21" x14ac:dyDescent="0.2">
      <c r="A18" s="2" t="s">
        <v>23</v>
      </c>
      <c r="B18" s="2">
        <f>AVERAGE(B13:B17)</f>
        <v>0.98608190559999997</v>
      </c>
      <c r="C18" s="2">
        <f t="shared" ref="C18:D18" si="4">AVERAGE(C13:C17)</f>
        <v>0.17395781599999999</v>
      </c>
      <c r="D18" s="2">
        <f t="shared" si="4"/>
        <v>0.52519590839999997</v>
      </c>
      <c r="H18" s="4">
        <v>0.59158323199999996</v>
      </c>
      <c r="I18" s="10">
        <v>24.768827179999999</v>
      </c>
      <c r="J18" s="10">
        <v>7.0440312809999996</v>
      </c>
      <c r="N18" s="11">
        <v>0.88641199999999998</v>
      </c>
      <c r="O18" s="11">
        <v>0.88611200000000001</v>
      </c>
      <c r="P18" s="11">
        <v>0.90331399999999995</v>
      </c>
      <c r="S18" s="4">
        <v>1.223554</v>
      </c>
      <c r="T18" s="4">
        <v>0.90221300000000004</v>
      </c>
      <c r="U18" s="4">
        <v>1.221463</v>
      </c>
    </row>
    <row r="19" spans="1:21" x14ac:dyDescent="0.2">
      <c r="A19" s="6" t="s">
        <v>24</v>
      </c>
      <c r="B19" s="2">
        <v>2.8000000000000001E-2</v>
      </c>
      <c r="C19" s="2">
        <v>3.7999999999999999E-2</v>
      </c>
      <c r="D19" s="2">
        <v>3.6999999999999998E-2</v>
      </c>
      <c r="G19" s="2" t="s">
        <v>23</v>
      </c>
      <c r="H19" s="6">
        <f>AVERAGE(H14:H18)</f>
        <v>1</v>
      </c>
      <c r="I19" s="6">
        <f t="shared" ref="I19:J19" si="5">AVERAGE(I14:I18)</f>
        <v>22.14492023</v>
      </c>
      <c r="J19" s="6">
        <f t="shared" si="5"/>
        <v>7.4812549162000002</v>
      </c>
      <c r="N19" s="11">
        <v>0.92331399999999997</v>
      </c>
      <c r="O19" s="11">
        <v>0.89774100000000001</v>
      </c>
      <c r="P19" s="11">
        <v>0.91232500000000005</v>
      </c>
      <c r="S19" s="4">
        <v>1.5033449999999999</v>
      </c>
      <c r="T19" s="4">
        <v>0.69933400000000001</v>
      </c>
      <c r="U19" s="4">
        <v>1.302114</v>
      </c>
    </row>
    <row r="20" spans="1:21" x14ac:dyDescent="0.2">
      <c r="A20" s="6" t="s">
        <v>25</v>
      </c>
      <c r="B20" s="2"/>
      <c r="C20" s="2" t="s">
        <v>26</v>
      </c>
      <c r="D20" s="2" t="s">
        <v>26</v>
      </c>
      <c r="G20" s="6" t="s">
        <v>24</v>
      </c>
      <c r="H20" s="6">
        <v>0.20699999999999999</v>
      </c>
      <c r="I20" s="6">
        <v>1.0880000000000001</v>
      </c>
      <c r="J20" s="6">
        <v>0.41099999999999998</v>
      </c>
      <c r="M20" s="2" t="s">
        <v>23</v>
      </c>
      <c r="N20" s="2">
        <f>AVERAGE(N15:N19)</f>
        <v>0.8704288</v>
      </c>
      <c r="O20" s="2">
        <f t="shared" ref="O20:P20" si="6">AVERAGE(O15:O19)</f>
        <v>0.87560859999999996</v>
      </c>
      <c r="P20" s="2">
        <f t="shared" si="6"/>
        <v>0.90017586000000005</v>
      </c>
      <c r="R20" s="2" t="s">
        <v>23</v>
      </c>
      <c r="S20" s="2">
        <f>AVERAGE(S15:S19)</f>
        <v>1.3142914000000001</v>
      </c>
      <c r="T20" s="2">
        <f t="shared" ref="T20:U20" si="7">AVERAGE(T15:T19)</f>
        <v>0.75424279999999999</v>
      </c>
      <c r="U20" s="2">
        <f t="shared" si="7"/>
        <v>1.1772505</v>
      </c>
    </row>
    <row r="21" spans="1:21" x14ac:dyDescent="0.2">
      <c r="G21" s="6" t="s">
        <v>25</v>
      </c>
      <c r="H21" s="6"/>
      <c r="I21" s="2" t="s">
        <v>26</v>
      </c>
      <c r="J21" s="2" t="s">
        <v>26</v>
      </c>
      <c r="M21" s="6" t="s">
        <v>24</v>
      </c>
      <c r="N21" s="2">
        <v>2.5000000000000001E-2</v>
      </c>
      <c r="O21" s="2">
        <v>3.3000000000000002E-2</v>
      </c>
      <c r="P21" s="2">
        <v>3.1E-2</v>
      </c>
      <c r="R21" s="6" t="s">
        <v>24</v>
      </c>
      <c r="S21" s="2">
        <v>7.8E-2</v>
      </c>
      <c r="T21" s="2">
        <v>4.7E-2</v>
      </c>
      <c r="U21" s="2">
        <v>8.5000000000000006E-2</v>
      </c>
    </row>
    <row r="22" spans="1:21" x14ac:dyDescent="0.2">
      <c r="M22" s="6" t="s">
        <v>25</v>
      </c>
      <c r="N22" s="2"/>
      <c r="O22" s="2" t="s">
        <v>31</v>
      </c>
      <c r="P22" s="2" t="s">
        <v>31</v>
      </c>
      <c r="R22" s="6" t="s">
        <v>25</v>
      </c>
      <c r="S22" s="2"/>
      <c r="T22" s="2" t="s">
        <v>26</v>
      </c>
      <c r="U22" s="2">
        <v>1E-3</v>
      </c>
    </row>
    <row r="23" spans="1:21" x14ac:dyDescent="0.2">
      <c r="A23" s="2" t="s">
        <v>32</v>
      </c>
    </row>
    <row r="24" spans="1:21" x14ac:dyDescent="0.2">
      <c r="B24" s="4" t="s">
        <v>17</v>
      </c>
      <c r="C24" s="4" t="s">
        <v>18</v>
      </c>
      <c r="D24" s="4" t="s">
        <v>19</v>
      </c>
      <c r="M24" s="2" t="s">
        <v>33</v>
      </c>
      <c r="R24" s="2" t="s">
        <v>34</v>
      </c>
    </row>
    <row r="25" spans="1:21" x14ac:dyDescent="0.2">
      <c r="B25" s="4">
        <v>98.049733489999994</v>
      </c>
      <c r="C25" s="4">
        <v>56.924180139999997</v>
      </c>
      <c r="D25" s="4">
        <v>74.687754089999999</v>
      </c>
      <c r="G25" s="2" t="s">
        <v>35</v>
      </c>
      <c r="N25" s="4" t="s">
        <v>17</v>
      </c>
      <c r="O25" s="4" t="s">
        <v>18</v>
      </c>
      <c r="P25" s="4" t="s">
        <v>19</v>
      </c>
      <c r="S25" s="4" t="s">
        <v>20</v>
      </c>
      <c r="T25" s="4" t="s">
        <v>21</v>
      </c>
      <c r="U25" s="4" t="s">
        <v>22</v>
      </c>
    </row>
    <row r="26" spans="1:21" x14ac:dyDescent="0.2">
      <c r="B26" s="4">
        <v>86.32216099</v>
      </c>
      <c r="C26" s="4">
        <v>68.719509439999996</v>
      </c>
      <c r="D26" s="4">
        <v>76.728927639999995</v>
      </c>
      <c r="H26" s="4" t="s">
        <v>20</v>
      </c>
      <c r="I26" s="4" t="s">
        <v>21</v>
      </c>
      <c r="J26" s="4" t="s">
        <v>22</v>
      </c>
      <c r="N26" s="11">
        <v>1.3321449999999999</v>
      </c>
      <c r="O26" s="12">
        <v>0.53840330000000003</v>
      </c>
      <c r="P26" s="11">
        <v>1.1072850000000001</v>
      </c>
      <c r="R26" s="4"/>
      <c r="S26" s="4">
        <v>1.614473</v>
      </c>
      <c r="T26" s="4">
        <v>0.70963500000000002</v>
      </c>
      <c r="U26" s="4">
        <v>1.3221453000000001</v>
      </c>
    </row>
    <row r="27" spans="1:21" x14ac:dyDescent="0.2">
      <c r="B27" s="4">
        <v>96.548883000000004</v>
      </c>
      <c r="C27" s="4">
        <v>63.073109590000001</v>
      </c>
      <c r="D27" s="4">
        <v>69.041354229999996</v>
      </c>
      <c r="H27" s="4">
        <v>1.052821607</v>
      </c>
      <c r="I27" s="10">
        <v>9.4314473999999995E-2</v>
      </c>
      <c r="J27" s="10">
        <v>0.29639001799999998</v>
      </c>
      <c r="N27" s="11">
        <v>1.072341</v>
      </c>
      <c r="O27" s="12">
        <v>0.62178310000000003</v>
      </c>
      <c r="P27" s="11">
        <v>0.65692099999999998</v>
      </c>
      <c r="R27" s="4"/>
      <c r="S27" s="4">
        <v>1.618017</v>
      </c>
      <c r="T27" s="4">
        <v>0.69057199999999996</v>
      </c>
      <c r="U27" s="4">
        <v>1.3488254</v>
      </c>
    </row>
    <row r="28" spans="1:21" x14ac:dyDescent="0.2">
      <c r="B28" s="4">
        <v>106.5193333</v>
      </c>
      <c r="C28" s="4">
        <v>54.10182717</v>
      </c>
      <c r="D28" s="4">
        <v>81.116180319999998</v>
      </c>
      <c r="H28" s="4">
        <v>0.91406721499999999</v>
      </c>
      <c r="I28" s="10">
        <v>0.114017699</v>
      </c>
      <c r="J28" s="10">
        <v>0.246030782</v>
      </c>
      <c r="N28" s="11">
        <v>1.2322409999999999</v>
      </c>
      <c r="O28" s="12">
        <v>0.61599119999999996</v>
      </c>
      <c r="P28" s="11">
        <v>1.2235689999999999</v>
      </c>
      <c r="R28" s="4"/>
      <c r="S28" s="4">
        <v>1.3417760000000001</v>
      </c>
      <c r="T28" s="4">
        <v>0.41311199999999998</v>
      </c>
      <c r="U28" s="4">
        <v>1.1442133000000001</v>
      </c>
    </row>
    <row r="29" spans="1:21" x14ac:dyDescent="0.2">
      <c r="B29" s="4">
        <v>109.3368868</v>
      </c>
      <c r="C29" s="4">
        <v>51.82209323</v>
      </c>
      <c r="D29" s="4">
        <v>72.347321350000001</v>
      </c>
      <c r="H29" s="4">
        <v>0.98778442600000005</v>
      </c>
      <c r="I29" s="10">
        <v>9.0096447999999996E-2</v>
      </c>
      <c r="J29" s="10">
        <v>0.37420572200000002</v>
      </c>
      <c r="N29" s="11">
        <v>0.99311400000000005</v>
      </c>
      <c r="O29" s="11">
        <v>0.522366</v>
      </c>
      <c r="P29" s="11">
        <v>1.1123499999999999</v>
      </c>
      <c r="R29" s="4"/>
      <c r="S29" s="4">
        <v>1.5011319999999999</v>
      </c>
      <c r="T29" s="4">
        <v>0.599634</v>
      </c>
      <c r="U29" s="4">
        <v>1.220013</v>
      </c>
    </row>
    <row r="30" spans="1:21" x14ac:dyDescent="0.2">
      <c r="A30" s="2" t="s">
        <v>23</v>
      </c>
      <c r="B30" s="2">
        <f>AVERAGE(B25:B29)</f>
        <v>99.355399516000006</v>
      </c>
      <c r="C30" s="2">
        <f t="shared" ref="C30:D30" si="8">AVERAGE(C25:C29)</f>
        <v>58.928143914000003</v>
      </c>
      <c r="D30" s="2">
        <f t="shared" si="8"/>
        <v>74.784307526000006</v>
      </c>
      <c r="H30" s="4">
        <v>0.93358868500000003</v>
      </c>
      <c r="I30" s="10">
        <v>8.2289169999999995E-2</v>
      </c>
      <c r="J30" s="10">
        <v>0.34426526899999998</v>
      </c>
      <c r="N30" s="11">
        <v>1.402336</v>
      </c>
      <c r="O30" s="12">
        <v>0.49663449999999998</v>
      </c>
      <c r="P30" s="11">
        <v>0.89556899999999995</v>
      </c>
      <c r="R30" s="4"/>
      <c r="S30" s="4">
        <v>1.4489339999999999</v>
      </c>
      <c r="T30" s="4">
        <v>0.70111299999999999</v>
      </c>
      <c r="U30" s="4">
        <v>1.0214463</v>
      </c>
    </row>
    <row r="31" spans="1:21" x14ac:dyDescent="0.2">
      <c r="A31" s="6" t="s">
        <v>24</v>
      </c>
      <c r="B31" s="2">
        <v>4.0640000000000001</v>
      </c>
      <c r="C31" s="2">
        <v>3.089</v>
      </c>
      <c r="D31" s="2">
        <v>2.0350000000000001</v>
      </c>
      <c r="H31" s="4">
        <v>1.111738066</v>
      </c>
      <c r="I31" s="10">
        <v>7.8927521E-2</v>
      </c>
      <c r="J31" s="10">
        <v>0.41721124900000001</v>
      </c>
      <c r="M31" s="2" t="s">
        <v>23</v>
      </c>
      <c r="N31" s="2">
        <f>AVERAGE(N26:N30)</f>
        <v>1.2064353999999999</v>
      </c>
      <c r="O31" s="2">
        <f t="shared" ref="O31:P31" si="9">AVERAGE(O26:O30)</f>
        <v>0.55903561999999996</v>
      </c>
      <c r="P31" s="2">
        <f t="shared" si="9"/>
        <v>0.99913879999999999</v>
      </c>
      <c r="R31" s="2" t="s">
        <v>23</v>
      </c>
      <c r="S31" s="2">
        <f>AVERAGE(S26:S30)</f>
        <v>1.5048664000000003</v>
      </c>
      <c r="T31" s="2">
        <f t="shared" ref="T31:U31" si="10">AVERAGE(T26:T30)</f>
        <v>0.62281319999999996</v>
      </c>
      <c r="U31" s="2">
        <f t="shared" si="10"/>
        <v>1.2113286599999999</v>
      </c>
    </row>
    <row r="32" spans="1:21" x14ac:dyDescent="0.2">
      <c r="A32" s="6" t="s">
        <v>25</v>
      </c>
      <c r="B32" s="2"/>
      <c r="C32" s="2" t="s">
        <v>26</v>
      </c>
      <c r="D32" s="2">
        <v>4.0000000000000001E-3</v>
      </c>
      <c r="G32" s="2" t="s">
        <v>23</v>
      </c>
      <c r="H32" s="6">
        <f>AVERAGE(H27:H31)</f>
        <v>0.99999999979999998</v>
      </c>
      <c r="I32" s="6">
        <f t="shared" ref="I32:J32" si="11">AVERAGE(I27:I31)</f>
        <v>9.1929062399999997E-2</v>
      </c>
      <c r="J32" s="6">
        <f t="shared" si="11"/>
        <v>0.33562060799999999</v>
      </c>
      <c r="M32" s="6" t="s">
        <v>24</v>
      </c>
      <c r="N32" s="2">
        <v>7.6999999999999999E-2</v>
      </c>
      <c r="O32" s="2">
        <v>2.5000000000000001E-2</v>
      </c>
      <c r="P32" s="2">
        <v>0.107</v>
      </c>
      <c r="R32" s="6" t="s">
        <v>24</v>
      </c>
      <c r="S32" s="2">
        <v>5.1999999999999998E-2</v>
      </c>
      <c r="T32" s="2">
        <v>5.6000000000000001E-2</v>
      </c>
      <c r="U32" s="2">
        <v>0.06</v>
      </c>
    </row>
    <row r="33" spans="1:21" x14ac:dyDescent="0.2">
      <c r="G33" s="6" t="s">
        <v>24</v>
      </c>
      <c r="H33" s="6">
        <v>3.6999999999999998E-2</v>
      </c>
      <c r="I33" s="6">
        <v>6.0000000000000001E-3</v>
      </c>
      <c r="J33" s="6">
        <v>2.9000000000000001E-2</v>
      </c>
      <c r="M33" s="6" t="s">
        <v>25</v>
      </c>
      <c r="N33" s="2"/>
      <c r="O33" s="2">
        <v>2E-3</v>
      </c>
      <c r="P33" s="2">
        <v>2.7E-2</v>
      </c>
      <c r="R33" s="6" t="s">
        <v>25</v>
      </c>
      <c r="S33" s="2"/>
      <c r="T33" s="2" t="s">
        <v>26</v>
      </c>
      <c r="U33" s="2" t="s">
        <v>26</v>
      </c>
    </row>
    <row r="34" spans="1:21" x14ac:dyDescent="0.2">
      <c r="G34" s="6" t="s">
        <v>25</v>
      </c>
      <c r="H34" s="6"/>
      <c r="I34" s="2" t="s">
        <v>26</v>
      </c>
      <c r="J34" s="6">
        <v>2E-3</v>
      </c>
    </row>
    <row r="35" spans="1:21" x14ac:dyDescent="0.2">
      <c r="M35" s="2" t="s">
        <v>36</v>
      </c>
      <c r="R35" s="2" t="s">
        <v>37</v>
      </c>
    </row>
    <row r="36" spans="1:21" x14ac:dyDescent="0.2">
      <c r="A36" s="2" t="s">
        <v>38</v>
      </c>
      <c r="N36" s="4" t="s">
        <v>17</v>
      </c>
      <c r="O36" s="4" t="s">
        <v>18</v>
      </c>
      <c r="P36" s="4" t="s">
        <v>19</v>
      </c>
      <c r="S36" s="4" t="s">
        <v>20</v>
      </c>
      <c r="T36" s="4" t="s">
        <v>21</v>
      </c>
      <c r="U36" s="4" t="s">
        <v>22</v>
      </c>
    </row>
    <row r="37" spans="1:21" x14ac:dyDescent="0.2">
      <c r="B37" s="4" t="s">
        <v>17</v>
      </c>
      <c r="C37" s="4" t="s">
        <v>18</v>
      </c>
      <c r="D37" s="4" t="s">
        <v>19</v>
      </c>
      <c r="N37" s="11">
        <v>0.92796500000000004</v>
      </c>
      <c r="O37" s="11">
        <v>0.97691099999999997</v>
      </c>
      <c r="P37" s="12">
        <v>0.9022133</v>
      </c>
      <c r="S37" s="4">
        <v>1.6021129999999999</v>
      </c>
      <c r="T37" s="4">
        <v>0.65537400000000001</v>
      </c>
      <c r="U37" s="4">
        <v>1.3352539999999999</v>
      </c>
    </row>
    <row r="38" spans="1:21" x14ac:dyDescent="0.2">
      <c r="B38" s="4">
        <v>108.58566039999999</v>
      </c>
      <c r="C38" s="4">
        <v>32.270132529999998</v>
      </c>
      <c r="D38" s="4">
        <v>56.27325098</v>
      </c>
      <c r="N38" s="11">
        <v>0.96655500000000005</v>
      </c>
      <c r="O38" s="11">
        <v>0.96413499999999996</v>
      </c>
      <c r="P38" s="11">
        <v>1.0716399999999999</v>
      </c>
      <c r="S38" s="4">
        <v>1.5214783000000001</v>
      </c>
      <c r="T38" s="4">
        <v>0.98125899999999999</v>
      </c>
      <c r="U38" s="4">
        <v>1.698588</v>
      </c>
    </row>
    <row r="39" spans="1:21" x14ac:dyDescent="0.2">
      <c r="B39" s="4">
        <v>91.223460000000003</v>
      </c>
      <c r="C39" s="4">
        <v>39.268316929999997</v>
      </c>
      <c r="D39" s="4">
        <v>54.703564759999999</v>
      </c>
      <c r="N39" s="11">
        <v>0.93928699999999998</v>
      </c>
      <c r="O39" s="11">
        <v>1.0033730000000001</v>
      </c>
      <c r="P39" s="11">
        <v>0.91223399999999999</v>
      </c>
      <c r="S39" s="4">
        <v>1.4495563</v>
      </c>
      <c r="T39" s="4">
        <v>0.52191900000000002</v>
      </c>
      <c r="U39" s="4">
        <v>1.590506</v>
      </c>
    </row>
    <row r="40" spans="1:21" x14ac:dyDescent="0.2">
      <c r="B40" s="4">
        <v>96.33949174</v>
      </c>
      <c r="C40" s="4">
        <v>30.621962</v>
      </c>
      <c r="D40" s="4">
        <v>48.725676399999998</v>
      </c>
      <c r="N40" s="11">
        <v>0.88941199999999998</v>
      </c>
      <c r="O40" s="11">
        <v>0.89775300000000002</v>
      </c>
      <c r="P40" s="11">
        <v>0.99458599999999997</v>
      </c>
      <c r="S40" s="4">
        <v>1.631124</v>
      </c>
      <c r="T40" s="4">
        <v>0.70213300000000001</v>
      </c>
      <c r="U40" s="4">
        <v>1.42113</v>
      </c>
    </row>
    <row r="41" spans="1:21" x14ac:dyDescent="0.2">
      <c r="B41" s="4">
        <v>94.669780000000003</v>
      </c>
      <c r="C41" s="4">
        <v>40.582929139999997</v>
      </c>
      <c r="D41" s="4">
        <v>44.016617740000001</v>
      </c>
      <c r="N41" s="11">
        <v>1.0235559999999999</v>
      </c>
      <c r="O41" s="12">
        <v>0.90124550000000003</v>
      </c>
      <c r="P41" s="11">
        <v>0.98222299999999996</v>
      </c>
      <c r="S41" s="4">
        <v>1.5933360000000001</v>
      </c>
      <c r="T41" s="4">
        <v>0.65899600000000003</v>
      </c>
      <c r="U41" s="4">
        <v>1.5032209999999999</v>
      </c>
    </row>
    <row r="42" spans="1:21" x14ac:dyDescent="0.2">
      <c r="B42" s="4">
        <v>101.19243830000001</v>
      </c>
      <c r="C42" s="4">
        <v>35.77576509</v>
      </c>
      <c r="D42" s="4">
        <v>46.266501329999997</v>
      </c>
      <c r="G42" s="2" t="s">
        <v>39</v>
      </c>
      <c r="M42" s="2" t="s">
        <v>23</v>
      </c>
      <c r="N42" s="2">
        <f>AVERAGE(N37:N41)</f>
        <v>0.94935499999999995</v>
      </c>
      <c r="O42" s="2">
        <f t="shared" ref="O42:P42" si="12">AVERAGE(O37:O41)</f>
        <v>0.94868350000000001</v>
      </c>
      <c r="P42" s="2">
        <f t="shared" si="12"/>
        <v>0.97257925999999995</v>
      </c>
      <c r="R42" s="2" t="s">
        <v>23</v>
      </c>
      <c r="S42" s="2">
        <f>AVERAGE(S37:S41)</f>
        <v>1.5595215200000001</v>
      </c>
      <c r="T42" s="2">
        <f t="shared" ref="T42:U42" si="13">AVERAGE(T37:T41)</f>
        <v>0.70393620000000001</v>
      </c>
      <c r="U42" s="2">
        <f t="shared" si="13"/>
        <v>1.5097397999999997</v>
      </c>
    </row>
    <row r="43" spans="1:21" x14ac:dyDescent="0.2">
      <c r="A43" s="2" t="s">
        <v>23</v>
      </c>
      <c r="B43" s="2">
        <f>AVERAGE(B38:B42)</f>
        <v>98.402166088000001</v>
      </c>
      <c r="C43" s="2">
        <f t="shared" ref="C43:D43" si="14">AVERAGE(C38:C42)</f>
        <v>35.703821138000002</v>
      </c>
      <c r="D43" s="2">
        <f t="shared" si="14"/>
        <v>49.997122242000003</v>
      </c>
      <c r="H43" s="4" t="s">
        <v>20</v>
      </c>
      <c r="I43" s="4" t="s">
        <v>21</v>
      </c>
      <c r="J43" s="4" t="s">
        <v>22</v>
      </c>
      <c r="M43" s="6" t="s">
        <v>24</v>
      </c>
      <c r="N43" s="2">
        <v>2.1999999999999999E-2</v>
      </c>
      <c r="O43" s="2">
        <v>2.1000000000000001E-2</v>
      </c>
      <c r="P43" s="2">
        <v>3.1E-2</v>
      </c>
      <c r="R43" s="6" t="s">
        <v>24</v>
      </c>
      <c r="S43" s="2">
        <v>3.3000000000000002E-2</v>
      </c>
      <c r="T43" s="2">
        <v>7.5999999999999998E-2</v>
      </c>
      <c r="U43" s="2">
        <v>6.3E-2</v>
      </c>
    </row>
    <row r="44" spans="1:21" x14ac:dyDescent="0.2">
      <c r="A44" s="6" t="s">
        <v>24</v>
      </c>
      <c r="B44" s="2">
        <v>3.01</v>
      </c>
      <c r="C44" s="2">
        <v>1.925</v>
      </c>
      <c r="D44" s="2">
        <v>2.375</v>
      </c>
      <c r="H44" s="4">
        <v>0.92955076199999997</v>
      </c>
      <c r="I44" s="10">
        <v>6.2904054000000001E-2</v>
      </c>
      <c r="J44" s="10">
        <v>0.79536858700000002</v>
      </c>
      <c r="M44" s="6" t="s">
        <v>25</v>
      </c>
      <c r="N44" s="2"/>
      <c r="O44" s="2" t="s">
        <v>31</v>
      </c>
      <c r="P44" s="2" t="s">
        <v>31</v>
      </c>
      <c r="R44" s="6" t="s">
        <v>25</v>
      </c>
      <c r="S44" s="2"/>
      <c r="T44" s="2" t="s">
        <v>26</v>
      </c>
      <c r="U44" s="2" t="s">
        <v>26</v>
      </c>
    </row>
    <row r="45" spans="1:21" x14ac:dyDescent="0.2">
      <c r="A45" s="6" t="s">
        <v>25</v>
      </c>
      <c r="B45" s="2"/>
      <c r="C45" s="2" t="s">
        <v>26</v>
      </c>
      <c r="D45" s="2">
        <v>2E-3</v>
      </c>
      <c r="H45" s="4">
        <v>1.0260922509999999</v>
      </c>
      <c r="I45" s="10">
        <v>9.8054361000000007E-2</v>
      </c>
      <c r="J45" s="10">
        <v>0.73652371800000005</v>
      </c>
    </row>
    <row r="46" spans="1:21" x14ac:dyDescent="0.2">
      <c r="H46" s="4">
        <v>1.0394444140000001</v>
      </c>
      <c r="I46" s="10">
        <v>0.104023281</v>
      </c>
      <c r="J46" s="10">
        <v>0.82635583199999996</v>
      </c>
      <c r="M46" s="2" t="s">
        <v>40</v>
      </c>
      <c r="R46" s="2" t="s">
        <v>41</v>
      </c>
    </row>
    <row r="47" spans="1:21" x14ac:dyDescent="0.2">
      <c r="H47" s="4">
        <v>1.1192430950000001</v>
      </c>
      <c r="I47" s="10">
        <v>7.7380217000000001E-2</v>
      </c>
      <c r="J47" s="10">
        <v>0.688625865</v>
      </c>
      <c r="N47" s="4" t="s">
        <v>17</v>
      </c>
      <c r="O47" s="4" t="s">
        <v>18</v>
      </c>
      <c r="P47" s="4" t="s">
        <v>19</v>
      </c>
      <c r="S47" s="4" t="s">
        <v>20</v>
      </c>
      <c r="T47" s="4" t="s">
        <v>21</v>
      </c>
      <c r="U47" s="4" t="s">
        <v>22</v>
      </c>
    </row>
    <row r="48" spans="1:21" x14ac:dyDescent="0.2">
      <c r="H48" s="4">
        <v>0.88566947799999995</v>
      </c>
      <c r="I48" s="10">
        <v>8.7951678000000005E-2</v>
      </c>
      <c r="J48" s="10">
        <v>0.87859520199999996</v>
      </c>
      <c r="N48" s="11">
        <v>1.014197</v>
      </c>
      <c r="O48" s="11">
        <v>0.60775500000000005</v>
      </c>
      <c r="P48" s="11">
        <v>0.97582400000000002</v>
      </c>
      <c r="S48" s="4">
        <v>1.608158</v>
      </c>
      <c r="T48" s="4">
        <v>0.48217599999999999</v>
      </c>
      <c r="U48" s="4">
        <v>1.0791379999999999</v>
      </c>
    </row>
    <row r="49" spans="7:21" x14ac:dyDescent="0.2">
      <c r="G49" s="2" t="s">
        <v>23</v>
      </c>
      <c r="H49" s="6">
        <f>AVERAGE(H44:H48)</f>
        <v>1</v>
      </c>
      <c r="I49" s="6">
        <f t="shared" ref="I49:J49" si="15">AVERAGE(I44:I48)</f>
        <v>8.6062718199999999E-2</v>
      </c>
      <c r="J49" s="6">
        <f t="shared" si="15"/>
        <v>0.7850938408</v>
      </c>
      <c r="N49" s="11">
        <v>0.927952</v>
      </c>
      <c r="O49" s="11">
        <v>0.61695299999999997</v>
      </c>
      <c r="P49" s="11">
        <v>0.90496799999999999</v>
      </c>
      <c r="S49" s="4">
        <v>1.9507650000000001</v>
      </c>
      <c r="T49" s="4">
        <v>0.23225599999999999</v>
      </c>
      <c r="U49" s="4">
        <v>1.3001240000000001</v>
      </c>
    </row>
    <row r="50" spans="7:21" x14ac:dyDescent="0.2">
      <c r="G50" s="6" t="s">
        <v>24</v>
      </c>
      <c r="H50" s="6">
        <v>4.2000000000000003E-2</v>
      </c>
      <c r="I50" s="6">
        <v>7.0000000000000001E-3</v>
      </c>
      <c r="J50" s="6">
        <v>3.3000000000000002E-2</v>
      </c>
      <c r="N50" s="11">
        <v>1.0578510000000001</v>
      </c>
      <c r="O50" s="11">
        <v>0.52376400000000001</v>
      </c>
      <c r="P50" s="11">
        <v>1.2281850000000001</v>
      </c>
      <c r="S50" s="4">
        <v>1.520494</v>
      </c>
      <c r="T50" s="4">
        <v>0.22981799999999999</v>
      </c>
      <c r="U50" s="4">
        <v>1.402234</v>
      </c>
    </row>
    <row r="51" spans="7:21" x14ac:dyDescent="0.2">
      <c r="G51" s="6" t="s">
        <v>25</v>
      </c>
      <c r="H51" s="6"/>
      <c r="I51" s="2" t="s">
        <v>26</v>
      </c>
      <c r="J51" s="6">
        <v>2E-3</v>
      </c>
      <c r="N51" s="11">
        <v>0.92335999999999996</v>
      </c>
      <c r="O51" s="11">
        <v>0.46522200000000002</v>
      </c>
      <c r="P51" s="11">
        <v>0.97522200000000003</v>
      </c>
      <c r="S51" s="4">
        <v>1.4423600000000001</v>
      </c>
      <c r="T51" s="4">
        <v>0.60122399999999998</v>
      </c>
      <c r="U51" s="4">
        <v>1.0223120000000001</v>
      </c>
    </row>
    <row r="52" spans="7:21" x14ac:dyDescent="0.2">
      <c r="N52" s="11">
        <v>0.95486599999999999</v>
      </c>
      <c r="O52" s="11">
        <v>0.50234460000000003</v>
      </c>
      <c r="P52" s="11">
        <v>0.93569599999999997</v>
      </c>
      <c r="S52" s="4">
        <v>1.501233</v>
      </c>
      <c r="T52" s="4">
        <v>0.59933400000000003</v>
      </c>
      <c r="U52" s="4">
        <v>1.2234560000000001</v>
      </c>
    </row>
    <row r="53" spans="7:21" x14ac:dyDescent="0.2">
      <c r="M53" s="2" t="s">
        <v>23</v>
      </c>
      <c r="N53" s="2">
        <f>AVERAGE(N48:N52)</f>
        <v>0.97564519999999999</v>
      </c>
      <c r="O53" s="2">
        <f t="shared" ref="O53:P53" si="16">AVERAGE(O48:O52)</f>
        <v>0.54320771999999995</v>
      </c>
      <c r="P53" s="2">
        <f t="shared" si="16"/>
        <v>1.003979</v>
      </c>
      <c r="R53" s="2" t="s">
        <v>23</v>
      </c>
      <c r="S53" s="2">
        <f>AVERAGE(S48:S52)</f>
        <v>1.6046019999999999</v>
      </c>
      <c r="T53" s="2">
        <f t="shared" ref="T53:U53" si="17">AVERAGE(T48:T52)</f>
        <v>0.42896160000000005</v>
      </c>
      <c r="U53" s="2">
        <f t="shared" si="17"/>
        <v>1.2054528000000002</v>
      </c>
    </row>
    <row r="54" spans="7:21" x14ac:dyDescent="0.2">
      <c r="M54" s="6" t="s">
        <v>24</v>
      </c>
      <c r="N54" s="2">
        <v>2.5999999999999999E-2</v>
      </c>
      <c r="O54" s="2">
        <v>0.03</v>
      </c>
      <c r="P54" s="2">
        <v>5.8000000000000003E-2</v>
      </c>
      <c r="R54" s="6" t="s">
        <v>24</v>
      </c>
      <c r="S54" s="2">
        <v>9.0999999999999998E-2</v>
      </c>
      <c r="T54" s="2">
        <v>8.4000000000000005E-2</v>
      </c>
      <c r="U54" s="2">
        <v>7.0000000000000007E-2</v>
      </c>
    </row>
    <row r="55" spans="7:21" x14ac:dyDescent="0.2">
      <c r="M55" s="6" t="s">
        <v>25</v>
      </c>
      <c r="N55" s="2"/>
      <c r="O55" s="2" t="s">
        <v>26</v>
      </c>
      <c r="P55" s="2" t="s">
        <v>26</v>
      </c>
      <c r="R55" s="6" t="s">
        <v>25</v>
      </c>
      <c r="S55" s="2"/>
      <c r="T55" s="2" t="s">
        <v>26</v>
      </c>
      <c r="U55" s="2" t="s">
        <v>26</v>
      </c>
    </row>
    <row r="57" spans="7:21" x14ac:dyDescent="0.2">
      <c r="M57" s="2" t="s">
        <v>42</v>
      </c>
    </row>
    <row r="58" spans="7:21" x14ac:dyDescent="0.2">
      <c r="N58" s="4" t="s">
        <v>17</v>
      </c>
      <c r="O58" s="4" t="s">
        <v>18</v>
      </c>
      <c r="P58" s="4" t="s">
        <v>19</v>
      </c>
    </row>
    <row r="59" spans="7:21" x14ac:dyDescent="0.2">
      <c r="N59" s="11">
        <v>0.95146799999999998</v>
      </c>
      <c r="O59" s="11">
        <v>0.963113</v>
      </c>
      <c r="P59" s="11">
        <v>1.1565730000000001</v>
      </c>
    </row>
    <row r="60" spans="7:21" x14ac:dyDescent="0.2">
      <c r="N60" s="11">
        <v>0.96132499999999999</v>
      </c>
      <c r="O60" s="11">
        <v>0.97687400000000002</v>
      </c>
      <c r="P60" s="11">
        <v>1.199074</v>
      </c>
    </row>
    <row r="61" spans="7:21" x14ac:dyDescent="0.2">
      <c r="N61" s="11">
        <v>1.087207</v>
      </c>
      <c r="O61" s="11">
        <v>1.023366</v>
      </c>
      <c r="P61" s="11">
        <v>1.0756840000000001</v>
      </c>
    </row>
    <row r="62" spans="7:21" x14ac:dyDescent="0.2">
      <c r="N62" s="11">
        <v>1.0322100000000001</v>
      </c>
      <c r="O62" s="11">
        <v>0.96661200000000003</v>
      </c>
      <c r="P62" s="11">
        <v>0.95568299999999995</v>
      </c>
    </row>
    <row r="63" spans="7:21" x14ac:dyDescent="0.2">
      <c r="N63" s="11">
        <v>0.95663100000000001</v>
      </c>
      <c r="O63" s="12">
        <v>1.0321145</v>
      </c>
      <c r="P63" s="11">
        <v>0.90144299999999999</v>
      </c>
    </row>
    <row r="64" spans="7:21" x14ac:dyDescent="0.2">
      <c r="M64" s="2" t="s">
        <v>23</v>
      </c>
      <c r="N64" s="2">
        <f>AVERAGE(N59:N63)</f>
        <v>0.99776819999999999</v>
      </c>
      <c r="O64" s="2">
        <f t="shared" ref="O64:P64" si="18">AVERAGE(O59:O63)</f>
        <v>0.99241590000000002</v>
      </c>
      <c r="P64" s="2">
        <f t="shared" si="18"/>
        <v>1.0576913999999999</v>
      </c>
    </row>
    <row r="65" spans="13:16" x14ac:dyDescent="0.2">
      <c r="M65" s="6" t="s">
        <v>24</v>
      </c>
      <c r="N65" s="2">
        <v>2.7E-2</v>
      </c>
      <c r="O65" s="2">
        <v>1.4999999999999999E-2</v>
      </c>
      <c r="P65" s="2">
        <v>5.7000000000000002E-2</v>
      </c>
    </row>
    <row r="66" spans="13:16" x14ac:dyDescent="0.2">
      <c r="M66" s="6" t="s">
        <v>25</v>
      </c>
      <c r="N66" s="2"/>
      <c r="O66" s="2" t="s">
        <v>31</v>
      </c>
      <c r="P66" s="2" t="s">
        <v>31</v>
      </c>
    </row>
    <row r="69" spans="13:16" x14ac:dyDescent="0.2">
      <c r="M69" s="2" t="s">
        <v>43</v>
      </c>
    </row>
    <row r="70" spans="13:16" x14ac:dyDescent="0.2">
      <c r="N70" s="4" t="s">
        <v>17</v>
      </c>
      <c r="O70" s="4" t="s">
        <v>18</v>
      </c>
      <c r="P70" s="4" t="s">
        <v>19</v>
      </c>
    </row>
    <row r="71" spans="13:16" x14ac:dyDescent="0.2">
      <c r="N71" s="11">
        <v>0.77171299999999998</v>
      </c>
      <c r="O71" s="11">
        <v>1.4516249999999999</v>
      </c>
      <c r="P71" s="11">
        <v>0.79235699999999998</v>
      </c>
    </row>
    <row r="72" spans="13:16" x14ac:dyDescent="0.2">
      <c r="N72" s="11">
        <v>0.63508399999999998</v>
      </c>
      <c r="O72" s="11">
        <v>1.8391930000000001</v>
      </c>
      <c r="P72" s="11">
        <v>0.42708600000000002</v>
      </c>
    </row>
    <row r="73" spans="13:16" x14ac:dyDescent="0.2">
      <c r="N73" s="11">
        <v>0.68750100000000003</v>
      </c>
      <c r="O73" s="11">
        <v>1.78687</v>
      </c>
      <c r="P73" s="11">
        <v>0.60857099999999997</v>
      </c>
    </row>
    <row r="74" spans="13:16" x14ac:dyDescent="0.2">
      <c r="N74" s="11">
        <v>0.66458200000000001</v>
      </c>
      <c r="O74" s="11">
        <v>1.5012259999999999</v>
      </c>
      <c r="P74" s="11">
        <v>0.71125300000000002</v>
      </c>
    </row>
    <row r="75" spans="13:16" x14ac:dyDescent="0.2">
      <c r="N75" s="11">
        <v>0.71248800000000001</v>
      </c>
      <c r="O75" s="11">
        <v>1.601788</v>
      </c>
      <c r="P75" s="11">
        <v>0.80112399999999995</v>
      </c>
    </row>
    <row r="76" spans="13:16" x14ac:dyDescent="0.2">
      <c r="M76" s="2" t="s">
        <v>23</v>
      </c>
      <c r="N76" s="2">
        <f>AVERAGE(N71:N75)</f>
        <v>0.69427360000000005</v>
      </c>
      <c r="O76" s="2">
        <f t="shared" ref="O76:P76" si="19">AVERAGE(O71:O75)</f>
        <v>1.6361403999999999</v>
      </c>
      <c r="P76" s="2">
        <f t="shared" si="19"/>
        <v>0.66807819999999996</v>
      </c>
    </row>
    <row r="77" spans="13:16" x14ac:dyDescent="0.2">
      <c r="M77" s="6" t="s">
        <v>24</v>
      </c>
      <c r="N77" s="2">
        <v>2.3E-2</v>
      </c>
      <c r="O77" s="2">
        <v>7.6999999999999999E-2</v>
      </c>
      <c r="P77" s="2">
        <v>7.0000000000000007E-2</v>
      </c>
    </row>
    <row r="78" spans="13:16" x14ac:dyDescent="0.2">
      <c r="M78" s="6" t="s">
        <v>25</v>
      </c>
      <c r="N78" s="2"/>
      <c r="O78" s="2" t="s">
        <v>26</v>
      </c>
      <c r="P78" s="2" t="s">
        <v>26</v>
      </c>
    </row>
    <row r="80" spans="13:16" x14ac:dyDescent="0.2">
      <c r="M80" s="2" t="s">
        <v>44</v>
      </c>
    </row>
    <row r="81" spans="13:16" x14ac:dyDescent="0.2">
      <c r="N81" s="4" t="s">
        <v>17</v>
      </c>
      <c r="O81" s="4" t="s">
        <v>18</v>
      </c>
      <c r="P81" s="4" t="s">
        <v>19</v>
      </c>
    </row>
    <row r="82" spans="13:16" x14ac:dyDescent="0.2">
      <c r="N82" s="11">
        <v>0.45083099999999998</v>
      </c>
      <c r="O82" s="11">
        <v>2.1366900000000002</v>
      </c>
      <c r="P82" s="11">
        <v>2.0528330000000001</v>
      </c>
    </row>
    <row r="83" spans="13:16" x14ac:dyDescent="0.2">
      <c r="N83" s="11">
        <v>1.2318640000000001</v>
      </c>
      <c r="O83" s="11">
        <v>2.1123599999999998</v>
      </c>
      <c r="P83" s="11">
        <v>1.8033360000000001</v>
      </c>
    </row>
    <row r="84" spans="13:16" x14ac:dyDescent="0.2">
      <c r="N84" s="11">
        <v>1.3173049999999999</v>
      </c>
      <c r="O84" s="11">
        <v>1.802243</v>
      </c>
      <c r="P84" s="11">
        <v>1.5695049999999999</v>
      </c>
    </row>
    <row r="85" spans="13:16" x14ac:dyDescent="0.2">
      <c r="N85" s="11">
        <v>1.4432210000000001</v>
      </c>
      <c r="O85" s="11">
        <v>3.3356690000000002</v>
      </c>
      <c r="P85" s="11">
        <v>1.2235590000000001</v>
      </c>
    </row>
    <row r="86" spans="13:16" x14ac:dyDescent="0.2">
      <c r="N86" s="11">
        <v>0.78554299999999999</v>
      </c>
      <c r="O86" s="11">
        <v>3.644285</v>
      </c>
      <c r="P86" s="11">
        <v>1.036664</v>
      </c>
    </row>
    <row r="87" spans="13:16" x14ac:dyDescent="0.2">
      <c r="M87" s="2" t="s">
        <v>23</v>
      </c>
      <c r="N87" s="2">
        <f>AVERAGE(N82:N86)</f>
        <v>1.0457528</v>
      </c>
      <c r="O87" s="2">
        <f t="shared" ref="O87:P87" si="20">AVERAGE(O82:O86)</f>
        <v>2.6062493999999998</v>
      </c>
      <c r="P87" s="2">
        <f t="shared" si="20"/>
        <v>1.5371794000000001</v>
      </c>
    </row>
    <row r="88" spans="13:16" x14ac:dyDescent="0.2">
      <c r="M88" s="6" t="s">
        <v>24</v>
      </c>
      <c r="N88" s="2">
        <v>0.185</v>
      </c>
      <c r="O88" s="2">
        <v>0.36899999999999999</v>
      </c>
      <c r="P88" s="2">
        <v>0.185</v>
      </c>
    </row>
    <row r="89" spans="13:16" x14ac:dyDescent="0.2">
      <c r="M89" s="6" t="s">
        <v>25</v>
      </c>
      <c r="N89" s="2"/>
      <c r="O89" s="2">
        <v>1E-3</v>
      </c>
      <c r="P89" s="2">
        <v>1.2999999999999999E-2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workbookViewId="0">
      <selection activeCell="H64" sqref="H64"/>
    </sheetView>
  </sheetViews>
  <sheetFormatPr defaultColWidth="9" defaultRowHeight="14.25" x14ac:dyDescent="0.2"/>
  <cols>
    <col min="1" max="1" width="18.25" style="3" customWidth="1"/>
    <col min="2" max="2" width="14.375" style="3" customWidth="1"/>
    <col min="3" max="3" width="14.25" style="3" customWidth="1"/>
    <col min="4" max="4" width="26.625" style="3" customWidth="1"/>
    <col min="5" max="5" width="27.875" style="3" customWidth="1"/>
    <col min="6" max="6" width="27.25" style="3" customWidth="1"/>
    <col min="7" max="7" width="9" style="3"/>
    <col min="8" max="8" width="13.875" style="3" customWidth="1"/>
    <col min="9" max="9" width="10.625" style="3" customWidth="1"/>
    <col min="10" max="10" width="17.625" style="3" customWidth="1"/>
    <col min="11" max="11" width="22.25" style="3" customWidth="1"/>
    <col min="12" max="12" width="25.625" style="3" customWidth="1"/>
    <col min="13" max="13" width="9" style="3"/>
    <col min="14" max="14" width="12.25" style="3" customWidth="1"/>
    <col min="15" max="15" width="15.25" style="3" customWidth="1"/>
    <col min="16" max="16" width="18.5" style="3" customWidth="1"/>
    <col min="17" max="17" width="19.625" style="3" customWidth="1"/>
    <col min="18" max="18" width="27.125" style="3" customWidth="1"/>
    <col min="19" max="16384" width="9" style="3"/>
  </cols>
  <sheetData>
    <row r="1" spans="1:18" x14ac:dyDescent="0.2">
      <c r="A1" s="2" t="s">
        <v>75</v>
      </c>
    </row>
    <row r="2" spans="1:18" x14ac:dyDescent="0.2">
      <c r="B2" s="15" t="s">
        <v>76</v>
      </c>
      <c r="H2" s="15" t="s">
        <v>82</v>
      </c>
      <c r="N2" s="15" t="s">
        <v>87</v>
      </c>
    </row>
    <row r="3" spans="1:18" x14ac:dyDescent="0.2">
      <c r="C3" s="4" t="s">
        <v>5</v>
      </c>
      <c r="D3" s="4" t="s">
        <v>47</v>
      </c>
      <c r="E3" s="4" t="s">
        <v>48</v>
      </c>
      <c r="F3" s="4" t="s">
        <v>49</v>
      </c>
      <c r="I3" s="4" t="s">
        <v>5</v>
      </c>
      <c r="J3" s="4" t="s">
        <v>47</v>
      </c>
      <c r="K3" s="4" t="s">
        <v>48</v>
      </c>
      <c r="L3" s="4" t="s">
        <v>49</v>
      </c>
      <c r="O3" s="4" t="s">
        <v>5</v>
      </c>
      <c r="P3" s="4" t="s">
        <v>47</v>
      </c>
      <c r="Q3" s="4" t="s">
        <v>48</v>
      </c>
      <c r="R3" s="4" t="s">
        <v>49</v>
      </c>
    </row>
    <row r="4" spans="1:18" x14ac:dyDescent="0.2">
      <c r="C4" s="3">
        <v>1.5610999999999999</v>
      </c>
      <c r="D4" s="3">
        <v>0.66479999999999995</v>
      </c>
      <c r="E4" s="3">
        <v>0.91220000000000001</v>
      </c>
      <c r="F4" s="3">
        <v>1.3345</v>
      </c>
      <c r="I4" s="3">
        <v>1.2350000000000001</v>
      </c>
      <c r="J4" s="3">
        <v>1.8113999999999999</v>
      </c>
      <c r="K4" s="3">
        <v>1.7784</v>
      </c>
      <c r="L4" s="3">
        <v>1.1225000000000001</v>
      </c>
      <c r="O4" s="3">
        <v>1.3301000000000001</v>
      </c>
      <c r="P4" s="3">
        <v>1.6057999999999999</v>
      </c>
      <c r="Q4" s="3">
        <v>1.7222999999999999</v>
      </c>
      <c r="R4" s="3">
        <v>1.3013999999999999</v>
      </c>
    </row>
    <row r="5" spans="1:18" x14ac:dyDescent="0.2">
      <c r="C5" s="3">
        <v>1.4811000000000001</v>
      </c>
      <c r="D5" s="3">
        <v>0.8911</v>
      </c>
      <c r="E5" s="3">
        <v>0.87439999999999996</v>
      </c>
      <c r="F5" s="3">
        <v>1.5122</v>
      </c>
      <c r="I5" s="3">
        <v>1.3022</v>
      </c>
      <c r="J5" s="3">
        <v>1.9021999999999999</v>
      </c>
      <c r="K5" s="3">
        <v>1.6112</v>
      </c>
      <c r="L5" s="3">
        <v>1.331</v>
      </c>
      <c r="O5" s="3">
        <v>1.2884</v>
      </c>
      <c r="P5" s="3">
        <v>1.889</v>
      </c>
      <c r="Q5" s="3">
        <v>1.6334</v>
      </c>
      <c r="R5" s="3">
        <v>1.4077</v>
      </c>
    </row>
    <row r="6" spans="1:18" x14ac:dyDescent="0.2">
      <c r="C6" s="3">
        <v>1.2234</v>
      </c>
      <c r="D6" s="3">
        <v>0.91249999999999998</v>
      </c>
      <c r="E6" s="3">
        <v>0.93310000000000004</v>
      </c>
      <c r="F6" s="3">
        <v>1.4413</v>
      </c>
      <c r="I6" s="3">
        <v>1.1883999999999999</v>
      </c>
      <c r="J6" s="3">
        <v>1.7355</v>
      </c>
      <c r="K6" s="3">
        <v>1.9021999999999999</v>
      </c>
      <c r="L6" s="3">
        <v>1.2554000000000001</v>
      </c>
      <c r="O6" s="3">
        <v>1.2011000000000001</v>
      </c>
      <c r="P6" s="3">
        <v>1.7331000000000001</v>
      </c>
      <c r="Q6" s="3">
        <v>1.8044</v>
      </c>
      <c r="R6" s="3">
        <v>1.3694999999999999</v>
      </c>
    </row>
    <row r="7" spans="1:18" x14ac:dyDescent="0.2">
      <c r="C7" s="3">
        <v>1.3694</v>
      </c>
      <c r="D7" s="3">
        <v>1.1133999999999999</v>
      </c>
      <c r="E7" s="3">
        <v>0.84119999999999995</v>
      </c>
      <c r="F7" s="3">
        <v>1.2341</v>
      </c>
      <c r="I7" s="3">
        <v>1.4020999999999999</v>
      </c>
      <c r="J7" s="3">
        <v>1.6995</v>
      </c>
      <c r="K7" s="3">
        <v>1.9198999999999999</v>
      </c>
      <c r="L7" s="3">
        <v>1.3078000000000001</v>
      </c>
      <c r="O7" s="3">
        <v>1.1157999999999999</v>
      </c>
      <c r="P7" s="3">
        <v>1.6225000000000001</v>
      </c>
      <c r="Q7" s="3">
        <v>1.8992</v>
      </c>
      <c r="R7" s="3">
        <v>1.3358000000000001</v>
      </c>
    </row>
    <row r="8" spans="1:18" x14ac:dyDescent="0.2">
      <c r="C8" s="3">
        <v>1.4133</v>
      </c>
      <c r="D8" s="3">
        <v>0.74409999999999998</v>
      </c>
      <c r="E8" s="3">
        <v>0.77839999999999998</v>
      </c>
      <c r="F8" s="3">
        <v>1.2234</v>
      </c>
      <c r="I8" s="3">
        <v>1.2211000000000001</v>
      </c>
      <c r="J8" s="3">
        <v>1.8841000000000001</v>
      </c>
      <c r="K8" s="3">
        <v>1.6447000000000001</v>
      </c>
      <c r="L8" s="3">
        <v>1.4011</v>
      </c>
      <c r="O8" s="3">
        <v>1.1921999999999999</v>
      </c>
      <c r="P8" s="3">
        <v>1.8013999999999999</v>
      </c>
      <c r="Q8" s="3">
        <v>1.7043999999999999</v>
      </c>
      <c r="R8" s="3">
        <v>1.3113999999999999</v>
      </c>
    </row>
    <row r="9" spans="1:18" x14ac:dyDescent="0.2">
      <c r="B9" s="2" t="s">
        <v>23</v>
      </c>
      <c r="C9" s="2">
        <f>AVERAGE(C4:C8)</f>
        <v>1.4096599999999999</v>
      </c>
      <c r="D9" s="2">
        <f>AVERAGE(D4:D8)</f>
        <v>0.86517999999999995</v>
      </c>
      <c r="E9" s="2">
        <f>AVERAGE(E4:E8)</f>
        <v>0.86785999999999996</v>
      </c>
      <c r="F9" s="2">
        <f>AVERAGE(F4:F8)</f>
        <v>1.3491</v>
      </c>
      <c r="H9" s="2" t="s">
        <v>23</v>
      </c>
      <c r="I9" s="2">
        <f>AVERAGE(I4:I8)</f>
        <v>1.26976</v>
      </c>
      <c r="J9" s="2">
        <f>AVERAGE(J4:J8)</f>
        <v>1.80654</v>
      </c>
      <c r="K9" s="2">
        <f>AVERAGE(K4:K8)</f>
        <v>1.77128</v>
      </c>
      <c r="L9" s="2">
        <f>AVERAGE(L4:L8)</f>
        <v>1.28356</v>
      </c>
      <c r="N9" s="2" t="s">
        <v>23</v>
      </c>
      <c r="O9" s="2">
        <f>AVERAGE(O4:O8)</f>
        <v>1.2255199999999999</v>
      </c>
      <c r="P9" s="2">
        <f>AVERAGE(P4:P8)</f>
        <v>1.7303599999999999</v>
      </c>
      <c r="Q9" s="2">
        <f>AVERAGE(Q4:Q8)</f>
        <v>1.75274</v>
      </c>
      <c r="R9" s="2">
        <f>AVERAGE(R4:R8)</f>
        <v>1.3451599999999999</v>
      </c>
    </row>
    <row r="10" spans="1:18" x14ac:dyDescent="0.2">
      <c r="B10" s="6" t="s">
        <v>24</v>
      </c>
      <c r="C10" s="2">
        <v>5.6000000000000001E-2</v>
      </c>
      <c r="D10" s="2">
        <v>7.6999999999999999E-2</v>
      </c>
      <c r="E10" s="2">
        <v>2.7E-2</v>
      </c>
      <c r="F10" s="2">
        <v>5.7000000000000002E-2</v>
      </c>
      <c r="H10" s="6" t="s">
        <v>24</v>
      </c>
      <c r="I10" s="2">
        <v>3.7999999999999999E-2</v>
      </c>
      <c r="J10" s="2">
        <v>0.04</v>
      </c>
      <c r="K10" s="2">
        <v>6.4000000000000001E-2</v>
      </c>
      <c r="L10" s="2">
        <v>4.7E-2</v>
      </c>
      <c r="N10" s="6" t="s">
        <v>24</v>
      </c>
      <c r="O10" s="2">
        <v>3.7999999999999999E-2</v>
      </c>
      <c r="P10" s="2">
        <v>5.3999999999999999E-2</v>
      </c>
      <c r="Q10" s="2">
        <v>4.5999999999999999E-2</v>
      </c>
      <c r="R10" s="2">
        <v>0.02</v>
      </c>
    </row>
    <row r="11" spans="1:18" x14ac:dyDescent="0.2">
      <c r="B11" s="6" t="s">
        <v>25</v>
      </c>
      <c r="C11" s="2"/>
      <c r="D11" s="2" t="s">
        <v>26</v>
      </c>
      <c r="E11" s="2" t="s">
        <v>31</v>
      </c>
      <c r="F11" s="2" t="s">
        <v>26</v>
      </c>
      <c r="H11" s="6" t="s">
        <v>25</v>
      </c>
      <c r="I11" s="2"/>
      <c r="J11" s="2" t="s">
        <v>26</v>
      </c>
      <c r="K11" s="2" t="s">
        <v>31</v>
      </c>
      <c r="L11" s="2" t="s">
        <v>26</v>
      </c>
      <c r="N11" s="6" t="s">
        <v>25</v>
      </c>
      <c r="O11" s="2"/>
      <c r="P11" s="2" t="s">
        <v>26</v>
      </c>
      <c r="Q11" s="2" t="s">
        <v>31</v>
      </c>
      <c r="R11" s="2" t="s">
        <v>26</v>
      </c>
    </row>
    <row r="13" spans="1:18" x14ac:dyDescent="0.2">
      <c r="B13" s="15" t="s">
        <v>77</v>
      </c>
      <c r="H13" s="15" t="s">
        <v>83</v>
      </c>
      <c r="N13" s="15" t="s">
        <v>88</v>
      </c>
    </row>
    <row r="14" spans="1:18" x14ac:dyDescent="0.2">
      <c r="C14" s="4" t="s">
        <v>5</v>
      </c>
      <c r="D14" s="4" t="s">
        <v>47</v>
      </c>
      <c r="E14" s="4" t="s">
        <v>48</v>
      </c>
      <c r="F14" s="4" t="s">
        <v>49</v>
      </c>
      <c r="I14" s="4" t="s">
        <v>5</v>
      </c>
      <c r="J14" s="4" t="s">
        <v>47</v>
      </c>
      <c r="K14" s="4" t="s">
        <v>48</v>
      </c>
      <c r="L14" s="4" t="s">
        <v>49</v>
      </c>
      <c r="O14" s="4" t="s">
        <v>5</v>
      </c>
      <c r="P14" s="4" t="s">
        <v>47</v>
      </c>
      <c r="Q14" s="4" t="s">
        <v>48</v>
      </c>
      <c r="R14" s="4" t="s">
        <v>49</v>
      </c>
    </row>
    <row r="15" spans="1:18" x14ac:dyDescent="0.2">
      <c r="C15" s="3">
        <v>0.88919999999999999</v>
      </c>
      <c r="D15" s="3">
        <v>0.93640000000000001</v>
      </c>
      <c r="E15" s="3">
        <v>0.92110000000000003</v>
      </c>
      <c r="F15" s="3">
        <v>0.78990000000000005</v>
      </c>
      <c r="I15" s="3">
        <v>1.4451000000000001</v>
      </c>
      <c r="J15" s="3">
        <v>0.90110000000000001</v>
      </c>
      <c r="K15" s="3">
        <v>0.77839999999999998</v>
      </c>
      <c r="L15" s="3">
        <v>1.1147</v>
      </c>
      <c r="O15" s="3">
        <v>0.62209999999999999</v>
      </c>
      <c r="P15" s="3">
        <v>1.4412</v>
      </c>
      <c r="Q15" s="3">
        <v>1.3887</v>
      </c>
      <c r="R15" s="3">
        <v>0.66539999999999999</v>
      </c>
    </row>
    <row r="16" spans="1:18" x14ac:dyDescent="0.2">
      <c r="C16" s="3">
        <v>1.0210999999999999</v>
      </c>
      <c r="D16" s="3">
        <v>0.91149999999999998</v>
      </c>
      <c r="E16" s="3">
        <v>0.9345</v>
      </c>
      <c r="F16" s="3">
        <v>1.2210000000000001</v>
      </c>
      <c r="I16" s="3">
        <v>1.6011</v>
      </c>
      <c r="J16" s="3">
        <v>0.71140000000000003</v>
      </c>
      <c r="K16" s="3">
        <v>0.82240000000000002</v>
      </c>
      <c r="L16" s="3">
        <v>1.2048000000000001</v>
      </c>
      <c r="O16" s="3">
        <v>0.54110000000000003</v>
      </c>
      <c r="P16" s="3">
        <v>1.3994</v>
      </c>
      <c r="Q16" s="3">
        <v>1.5014000000000001</v>
      </c>
      <c r="R16" s="3">
        <v>0.78549999999999998</v>
      </c>
    </row>
    <row r="17" spans="2:18" x14ac:dyDescent="0.2">
      <c r="C17" s="3">
        <v>0.92210000000000003</v>
      </c>
      <c r="D17" s="3">
        <v>0.92330000000000001</v>
      </c>
      <c r="E17" s="3">
        <v>0.87439999999999996</v>
      </c>
      <c r="F17" s="3">
        <v>0.95509999999999995</v>
      </c>
      <c r="I17" s="3">
        <v>1.5011000000000001</v>
      </c>
      <c r="J17" s="3">
        <v>0.88919999999999999</v>
      </c>
      <c r="K17" s="3">
        <v>0.74109999999999998</v>
      </c>
      <c r="L17" s="3">
        <v>1.1893</v>
      </c>
      <c r="O17" s="3">
        <v>0.70220000000000005</v>
      </c>
      <c r="P17" s="3">
        <v>1.5222</v>
      </c>
      <c r="Q17" s="3">
        <v>1.601</v>
      </c>
      <c r="R17" s="3">
        <v>0.58850000000000002</v>
      </c>
    </row>
    <row r="18" spans="2:18" x14ac:dyDescent="0.2">
      <c r="C18" s="3">
        <v>0.89319999999999999</v>
      </c>
      <c r="D18" s="3">
        <v>0.88139999999999996</v>
      </c>
      <c r="E18" s="3">
        <v>0.86439999999999995</v>
      </c>
      <c r="F18" s="3">
        <v>0.93340000000000001</v>
      </c>
      <c r="I18" s="3">
        <v>1.5330999999999999</v>
      </c>
      <c r="J18" s="3">
        <v>0.8821</v>
      </c>
      <c r="K18" s="3">
        <v>0.86439999999999995</v>
      </c>
      <c r="L18" s="3">
        <v>1.0133000000000001</v>
      </c>
      <c r="O18" s="3">
        <v>0.63109999999999999</v>
      </c>
      <c r="P18" s="3">
        <v>1.5410999999999999</v>
      </c>
      <c r="Q18" s="3">
        <v>1.5511999999999999</v>
      </c>
      <c r="R18" s="3">
        <v>0.56640000000000001</v>
      </c>
    </row>
    <row r="19" spans="2:18" x14ac:dyDescent="0.2">
      <c r="C19" s="3">
        <v>0.92179999999999995</v>
      </c>
      <c r="D19" s="3">
        <v>1.0142</v>
      </c>
      <c r="E19" s="3">
        <v>0.99760000000000004</v>
      </c>
      <c r="F19" s="3">
        <v>0.88759999999999994</v>
      </c>
      <c r="I19" s="3">
        <v>1.4483999999999999</v>
      </c>
      <c r="J19" s="3">
        <v>0.59770000000000001</v>
      </c>
      <c r="K19" s="3">
        <v>0.80110000000000003</v>
      </c>
      <c r="L19" s="3">
        <v>1.0846</v>
      </c>
      <c r="O19" s="3">
        <v>0.58809999999999996</v>
      </c>
      <c r="P19" s="3">
        <v>1.3358000000000001</v>
      </c>
      <c r="Q19" s="3">
        <v>1.3557999999999999</v>
      </c>
      <c r="R19" s="3">
        <v>0.71120000000000005</v>
      </c>
    </row>
    <row r="20" spans="2:18" x14ac:dyDescent="0.2">
      <c r="B20" s="2" t="s">
        <v>23</v>
      </c>
      <c r="C20" s="2">
        <f>AVERAGE(C15:C19)</f>
        <v>0.92947999999999997</v>
      </c>
      <c r="D20" s="2">
        <f>AVERAGE(D15:D19)</f>
        <v>0.93335999999999997</v>
      </c>
      <c r="E20" s="2">
        <f>AVERAGE(E15:E19)</f>
        <v>0.91839999999999999</v>
      </c>
      <c r="F20" s="2">
        <f>AVERAGE(F15:F19)</f>
        <v>0.95740000000000003</v>
      </c>
      <c r="H20" s="2" t="s">
        <v>23</v>
      </c>
      <c r="I20" s="2">
        <f>AVERAGE(I15:I19)</f>
        <v>1.50576</v>
      </c>
      <c r="J20" s="2">
        <f>AVERAGE(J15:J19)</f>
        <v>0.79630000000000001</v>
      </c>
      <c r="K20" s="2">
        <f>AVERAGE(K15:K19)</f>
        <v>0.80147999999999997</v>
      </c>
      <c r="L20" s="2">
        <f>AVERAGE(L15:L19)</f>
        <v>1.12134</v>
      </c>
      <c r="N20" s="2" t="s">
        <v>23</v>
      </c>
      <c r="O20" s="2">
        <f>AVERAGE(O15:O19)</f>
        <v>0.61692000000000002</v>
      </c>
      <c r="P20" s="2">
        <f>AVERAGE(P15:P19)</f>
        <v>1.44794</v>
      </c>
      <c r="Q20" s="2">
        <f>AVERAGE(Q15:Q19)</f>
        <v>1.4796199999999999</v>
      </c>
      <c r="R20" s="2">
        <f>AVERAGE(R15:R19)</f>
        <v>0.66339999999999999</v>
      </c>
    </row>
    <row r="21" spans="2:18" x14ac:dyDescent="0.2">
      <c r="B21" s="6" t="s">
        <v>24</v>
      </c>
      <c r="C21" s="2">
        <v>2.4E-2</v>
      </c>
      <c r="D21" s="2">
        <v>2.1999999999999999E-2</v>
      </c>
      <c r="E21" s="2">
        <v>2.4E-2</v>
      </c>
      <c r="F21" s="2">
        <v>7.1999999999999995E-2</v>
      </c>
      <c r="H21" s="6" t="s">
        <v>24</v>
      </c>
      <c r="I21" s="2">
        <v>2.9000000000000001E-2</v>
      </c>
      <c r="J21" s="2">
        <v>0.06</v>
      </c>
      <c r="K21" s="2">
        <v>2.1000000000000001E-2</v>
      </c>
      <c r="L21" s="2">
        <v>3.5000000000000003E-2</v>
      </c>
      <c r="N21" s="6" t="s">
        <v>24</v>
      </c>
      <c r="O21" s="2">
        <v>2.7E-2</v>
      </c>
      <c r="P21" s="2">
        <v>3.7999999999999999E-2</v>
      </c>
      <c r="Q21" s="2">
        <v>4.7E-2</v>
      </c>
      <c r="R21" s="2">
        <v>0.04</v>
      </c>
    </row>
    <row r="22" spans="2:18" x14ac:dyDescent="0.2">
      <c r="B22" s="6" t="s">
        <v>25</v>
      </c>
      <c r="C22" s="2"/>
      <c r="D22" s="2" t="s">
        <v>31</v>
      </c>
      <c r="E22" s="2" t="s">
        <v>31</v>
      </c>
      <c r="F22" s="2" t="s">
        <v>31</v>
      </c>
      <c r="H22" s="6" t="s">
        <v>25</v>
      </c>
      <c r="I22" s="2"/>
      <c r="J22" s="2" t="s">
        <v>26</v>
      </c>
      <c r="K22" s="2" t="s">
        <v>31</v>
      </c>
      <c r="L22" s="2">
        <v>1.4999999999999999E-2</v>
      </c>
      <c r="N22" s="6" t="s">
        <v>25</v>
      </c>
      <c r="O22" s="2"/>
      <c r="P22" s="2" t="s">
        <v>26</v>
      </c>
      <c r="Q22" s="2" t="s">
        <v>31</v>
      </c>
      <c r="R22" s="2" t="s">
        <v>26</v>
      </c>
    </row>
    <row r="24" spans="2:18" x14ac:dyDescent="0.2">
      <c r="B24" s="15" t="s">
        <v>78</v>
      </c>
      <c r="H24" s="15" t="s">
        <v>84</v>
      </c>
      <c r="N24" s="15" t="s">
        <v>89</v>
      </c>
    </row>
    <row r="25" spans="2:18" x14ac:dyDescent="0.2">
      <c r="C25" s="4" t="s">
        <v>5</v>
      </c>
      <c r="D25" s="4" t="s">
        <v>47</v>
      </c>
      <c r="E25" s="4" t="s">
        <v>48</v>
      </c>
      <c r="F25" s="4" t="s">
        <v>49</v>
      </c>
      <c r="I25" s="4" t="s">
        <v>5</v>
      </c>
      <c r="J25" s="4" t="s">
        <v>47</v>
      </c>
      <c r="K25" s="4" t="s">
        <v>48</v>
      </c>
      <c r="L25" s="4" t="s">
        <v>49</v>
      </c>
      <c r="O25" s="4" t="s">
        <v>5</v>
      </c>
      <c r="P25" s="4" t="s">
        <v>47</v>
      </c>
      <c r="Q25" s="4" t="s">
        <v>48</v>
      </c>
      <c r="R25" s="4" t="s">
        <v>49</v>
      </c>
    </row>
    <row r="26" spans="2:18" x14ac:dyDescent="0.2">
      <c r="C26" s="3">
        <v>1.2235</v>
      </c>
      <c r="D26" s="3">
        <v>0.45879999999999999</v>
      </c>
      <c r="E26" s="3">
        <v>0.5514</v>
      </c>
      <c r="F26" s="3">
        <v>1.1123000000000001</v>
      </c>
      <c r="I26" s="3">
        <v>1.3321000000000001</v>
      </c>
      <c r="J26" s="3">
        <v>0.60119999999999996</v>
      </c>
      <c r="K26" s="3">
        <v>0.66410000000000002</v>
      </c>
      <c r="L26" s="3">
        <v>1.2014</v>
      </c>
      <c r="O26" s="3">
        <v>1.6889000000000001</v>
      </c>
      <c r="P26" s="3">
        <v>0.88139999999999996</v>
      </c>
      <c r="Q26" s="3">
        <v>0.91220000000000001</v>
      </c>
      <c r="R26" s="3">
        <v>1.6893</v>
      </c>
    </row>
    <row r="27" spans="2:18" x14ac:dyDescent="0.2">
      <c r="C27" s="3">
        <v>1.6102000000000001</v>
      </c>
      <c r="D27" s="3">
        <v>0.6401</v>
      </c>
      <c r="E27" s="3">
        <v>0.60109999999999997</v>
      </c>
      <c r="F27" s="3">
        <v>1.2012</v>
      </c>
      <c r="I27" s="3">
        <v>1.5001</v>
      </c>
      <c r="J27" s="3">
        <v>0.82230000000000003</v>
      </c>
      <c r="K27" s="3">
        <v>0.74050000000000005</v>
      </c>
      <c r="L27" s="3">
        <v>1.1883999999999999</v>
      </c>
      <c r="O27" s="3">
        <v>1.7992999999999999</v>
      </c>
      <c r="P27" s="3">
        <v>1.2235</v>
      </c>
      <c r="Q27" s="3">
        <v>0.9355</v>
      </c>
      <c r="R27" s="3">
        <v>1.8847</v>
      </c>
    </row>
    <row r="28" spans="2:18" x14ac:dyDescent="0.2">
      <c r="C28" s="3">
        <v>1.0221</v>
      </c>
      <c r="D28" s="3">
        <v>0.67879999999999996</v>
      </c>
      <c r="E28" s="3">
        <v>0.62239999999999995</v>
      </c>
      <c r="F28" s="3">
        <v>1.0556000000000001</v>
      </c>
      <c r="I28" s="3">
        <v>1.4885999999999999</v>
      </c>
      <c r="J28" s="3">
        <v>0.77810000000000001</v>
      </c>
      <c r="K28" s="3">
        <v>0.87219999999999998</v>
      </c>
      <c r="L28" s="3">
        <v>1.0632999999999999</v>
      </c>
      <c r="O28" s="3">
        <v>2.0112000000000001</v>
      </c>
      <c r="P28" s="3">
        <v>0.90549999999999997</v>
      </c>
      <c r="Q28" s="3">
        <v>0.97109999999999996</v>
      </c>
      <c r="R28" s="3">
        <v>1.5344</v>
      </c>
    </row>
    <row r="29" spans="2:18" x14ac:dyDescent="0.2">
      <c r="C29" s="3">
        <v>1.3333999999999999</v>
      </c>
      <c r="D29" s="3">
        <v>0.8861</v>
      </c>
      <c r="E29" s="3">
        <v>0.80120000000000002</v>
      </c>
      <c r="F29" s="3">
        <v>1.3010999999999999</v>
      </c>
      <c r="I29" s="3">
        <v>1.2231000000000001</v>
      </c>
      <c r="J29" s="3">
        <v>0.80030000000000001</v>
      </c>
      <c r="K29" s="3">
        <v>0.63339999999999996</v>
      </c>
      <c r="L29" s="3">
        <v>1.177</v>
      </c>
      <c r="O29" s="3">
        <v>1.9947999999999999</v>
      </c>
      <c r="P29" s="3">
        <v>1.3021</v>
      </c>
      <c r="Q29" s="3">
        <v>1.1134999999999999</v>
      </c>
      <c r="R29" s="3">
        <v>1.8036000000000001</v>
      </c>
    </row>
    <row r="30" spans="2:18" x14ac:dyDescent="0.2">
      <c r="C30" s="3">
        <v>1.5044</v>
      </c>
      <c r="D30" s="3">
        <v>0.60140000000000005</v>
      </c>
      <c r="E30" s="3">
        <v>0.78769999999999996</v>
      </c>
      <c r="F30" s="3">
        <v>1.2234</v>
      </c>
      <c r="I30" s="3">
        <v>1.0991</v>
      </c>
      <c r="J30" s="3">
        <v>0.60809999999999997</v>
      </c>
      <c r="K30" s="3">
        <v>0.72209999999999996</v>
      </c>
      <c r="L30" s="3">
        <v>1.2994000000000001</v>
      </c>
      <c r="O30" s="3">
        <v>2.1255000000000002</v>
      </c>
      <c r="P30" s="3">
        <v>1.1138999999999999</v>
      </c>
      <c r="Q30" s="3">
        <v>1.2874000000000001</v>
      </c>
      <c r="R30" s="3">
        <v>1.6912</v>
      </c>
    </row>
    <row r="31" spans="2:18" x14ac:dyDescent="0.2">
      <c r="B31" s="2" t="s">
        <v>23</v>
      </c>
      <c r="C31" s="2">
        <f>AVERAGE(C26:C30)</f>
        <v>1.3387199999999999</v>
      </c>
      <c r="D31" s="2">
        <f>AVERAGE(D26:D30)</f>
        <v>0.65303999999999995</v>
      </c>
      <c r="E31" s="2">
        <f>AVERAGE(E26:E30)</f>
        <v>0.67276000000000002</v>
      </c>
      <c r="F31" s="2">
        <f>AVERAGE(F26:F30)</f>
        <v>1.17872</v>
      </c>
      <c r="H31" s="2" t="s">
        <v>23</v>
      </c>
      <c r="I31" s="2">
        <f>AVERAGE(I26:I30)</f>
        <v>1.3286</v>
      </c>
      <c r="J31" s="2">
        <f>AVERAGE(J26:J30)</f>
        <v>0.72199999999999998</v>
      </c>
      <c r="K31" s="2">
        <f>AVERAGE(K26:K30)</f>
        <v>0.72645999999999999</v>
      </c>
      <c r="L31" s="2">
        <f>AVERAGE(L26:L30)</f>
        <v>1.1859</v>
      </c>
      <c r="N31" s="2" t="s">
        <v>23</v>
      </c>
      <c r="O31" s="2">
        <f>AVERAGE(O26:O30)</f>
        <v>1.92394</v>
      </c>
      <c r="P31" s="2">
        <f>AVERAGE(P26:P30)</f>
        <v>1.08528</v>
      </c>
      <c r="Q31" s="2">
        <f>AVERAGE(Q26:Q30)</f>
        <v>1.0439400000000001</v>
      </c>
      <c r="R31" s="2">
        <f>AVERAGE(R26:R30)</f>
        <v>1.7206399999999999</v>
      </c>
    </row>
    <row r="32" spans="2:18" x14ac:dyDescent="0.2">
      <c r="B32" s="6" t="s">
        <v>24</v>
      </c>
      <c r="C32" s="2">
        <v>0.104</v>
      </c>
      <c r="D32" s="2">
        <v>6.9000000000000006E-2</v>
      </c>
      <c r="E32" s="2">
        <v>5.0999999999999997E-2</v>
      </c>
      <c r="F32" s="2">
        <v>4.2999999999999997E-2</v>
      </c>
      <c r="H32" s="6" t="s">
        <v>24</v>
      </c>
      <c r="I32" s="2">
        <v>7.6999999999999999E-2</v>
      </c>
      <c r="J32" s="2">
        <v>4.8000000000000001E-2</v>
      </c>
      <c r="K32" s="2">
        <v>4.1000000000000002E-2</v>
      </c>
      <c r="L32" s="2">
        <v>3.7999999999999999E-2</v>
      </c>
      <c r="N32" s="6" t="s">
        <v>24</v>
      </c>
      <c r="O32" s="2"/>
      <c r="P32" s="2"/>
      <c r="Q32" s="2"/>
      <c r="R32" s="2"/>
    </row>
    <row r="33" spans="2:18" x14ac:dyDescent="0.2">
      <c r="B33" s="6" t="s">
        <v>25</v>
      </c>
      <c r="C33" s="2"/>
      <c r="D33" s="2" t="s">
        <v>26</v>
      </c>
      <c r="E33" s="2" t="s">
        <v>31</v>
      </c>
      <c r="F33" s="2" t="s">
        <v>26</v>
      </c>
      <c r="H33" s="6" t="s">
        <v>25</v>
      </c>
      <c r="I33" s="2"/>
      <c r="J33" s="2" t="s">
        <v>26</v>
      </c>
      <c r="K33" s="2" t="s">
        <v>31</v>
      </c>
      <c r="L33" s="2" t="s">
        <v>26</v>
      </c>
      <c r="N33" s="6" t="s">
        <v>25</v>
      </c>
      <c r="O33" s="2"/>
      <c r="P33" s="2" t="s">
        <v>26</v>
      </c>
      <c r="Q33" s="2" t="s">
        <v>31</v>
      </c>
      <c r="R33" s="2" t="s">
        <v>26</v>
      </c>
    </row>
    <row r="35" spans="2:18" x14ac:dyDescent="0.2">
      <c r="B35" s="15" t="s">
        <v>79</v>
      </c>
      <c r="H35" s="15" t="s">
        <v>85</v>
      </c>
    </row>
    <row r="36" spans="2:18" x14ac:dyDescent="0.2">
      <c r="C36" s="4" t="s">
        <v>5</v>
      </c>
      <c r="D36" s="4" t="s">
        <v>47</v>
      </c>
      <c r="E36" s="4" t="s">
        <v>48</v>
      </c>
      <c r="F36" s="4" t="s">
        <v>49</v>
      </c>
      <c r="I36" s="4" t="s">
        <v>5</v>
      </c>
      <c r="J36" s="4" t="s">
        <v>47</v>
      </c>
      <c r="K36" s="4" t="s">
        <v>48</v>
      </c>
      <c r="L36" s="4" t="s">
        <v>49</v>
      </c>
    </row>
    <row r="37" spans="2:18" x14ac:dyDescent="0.2">
      <c r="C37" s="3">
        <v>0.90110000000000001</v>
      </c>
      <c r="D37" s="3">
        <v>1.0122</v>
      </c>
      <c r="E37" s="3">
        <v>0.93579999999999997</v>
      </c>
      <c r="F37" s="3">
        <v>0.8861</v>
      </c>
      <c r="I37" s="3">
        <v>1.4412</v>
      </c>
      <c r="J37" s="3">
        <v>0.90110000000000001</v>
      </c>
      <c r="K37" s="3">
        <v>0.9022</v>
      </c>
      <c r="L37" s="3">
        <v>1.2254</v>
      </c>
    </row>
    <row r="38" spans="2:18" x14ac:dyDescent="0.2">
      <c r="C38" s="3">
        <v>1.0122</v>
      </c>
      <c r="D38" s="3">
        <v>0.92330000000000001</v>
      </c>
      <c r="E38" s="3">
        <v>0.94179999999999997</v>
      </c>
      <c r="F38" s="3">
        <v>0.93579999999999997</v>
      </c>
      <c r="I38" s="3">
        <v>1.5223</v>
      </c>
      <c r="J38" s="3">
        <v>0.86109999999999998</v>
      </c>
      <c r="K38" s="3">
        <v>0.81469999999999998</v>
      </c>
      <c r="L38" s="3">
        <v>1.2341</v>
      </c>
    </row>
    <row r="39" spans="2:18" x14ac:dyDescent="0.2">
      <c r="C39" s="3">
        <v>0.89659999999999995</v>
      </c>
      <c r="D39" s="3">
        <v>0.93479999999999996</v>
      </c>
      <c r="E39" s="3">
        <v>0.96440000000000003</v>
      </c>
      <c r="F39" s="3">
        <v>0.91769999999999996</v>
      </c>
      <c r="I39" s="3">
        <v>1.4787999999999999</v>
      </c>
      <c r="J39" s="3">
        <v>0.7944</v>
      </c>
      <c r="K39" s="3">
        <v>0.8891</v>
      </c>
      <c r="L39" s="3">
        <v>1.1883999999999999</v>
      </c>
    </row>
    <row r="40" spans="2:18" x14ac:dyDescent="0.2">
      <c r="C40" s="3">
        <v>0.92210000000000003</v>
      </c>
      <c r="D40" s="3">
        <v>0.97219999999999995</v>
      </c>
      <c r="E40" s="3">
        <v>0.94030000000000002</v>
      </c>
      <c r="F40" s="3">
        <v>0.94220000000000004</v>
      </c>
      <c r="I40" s="3">
        <v>1.3313999999999999</v>
      </c>
      <c r="J40" s="3">
        <v>0.82230000000000003</v>
      </c>
      <c r="K40" s="3">
        <v>0.64480000000000004</v>
      </c>
      <c r="L40" s="3">
        <v>1.2040999999999999</v>
      </c>
    </row>
    <row r="41" spans="2:18" x14ac:dyDescent="0.2">
      <c r="C41" s="3">
        <v>0.95330000000000004</v>
      </c>
      <c r="D41" s="3">
        <v>0.90139999999999998</v>
      </c>
      <c r="E41" s="3">
        <v>0.8871</v>
      </c>
      <c r="F41" s="3">
        <v>0.95609999999999995</v>
      </c>
      <c r="I41" s="3">
        <v>1.2183999999999999</v>
      </c>
      <c r="J41" s="3">
        <v>0.66169999999999995</v>
      </c>
      <c r="K41" s="3">
        <v>0.81040000000000001</v>
      </c>
      <c r="L41" s="3">
        <v>1.1887000000000001</v>
      </c>
    </row>
    <row r="42" spans="2:18" x14ac:dyDescent="0.2">
      <c r="B42" s="2" t="s">
        <v>23</v>
      </c>
      <c r="C42" s="2">
        <f>AVERAGE(C37:C41)</f>
        <v>0.93706</v>
      </c>
      <c r="D42" s="2">
        <f>AVERAGE(D37:D41)</f>
        <v>0.94877999999999996</v>
      </c>
      <c r="E42" s="2">
        <f>AVERAGE(E37:E41)</f>
        <v>0.93388000000000004</v>
      </c>
      <c r="F42" s="2">
        <f>AVERAGE(F37:F41)</f>
        <v>0.92757999999999996</v>
      </c>
      <c r="H42" s="2" t="s">
        <v>23</v>
      </c>
      <c r="I42" s="2">
        <f>AVERAGE(I37:I41)</f>
        <v>1.39842</v>
      </c>
      <c r="J42" s="2">
        <f>AVERAGE(J37:J41)</f>
        <v>0.80811999999999995</v>
      </c>
      <c r="K42" s="2">
        <f>AVERAGE(K37:K41)</f>
        <v>0.81223999999999996</v>
      </c>
      <c r="L42" s="2">
        <f>AVERAGE(L37:L41)</f>
        <v>1.20814</v>
      </c>
    </row>
    <row r="43" spans="2:18" x14ac:dyDescent="0.2">
      <c r="B43" s="6" t="s">
        <v>24</v>
      </c>
      <c r="C43" s="2">
        <v>2.1000000000000001E-2</v>
      </c>
      <c r="D43" s="2">
        <v>0.02</v>
      </c>
      <c r="E43" s="2">
        <v>0.127</v>
      </c>
      <c r="F43" s="2">
        <v>1.2E-2</v>
      </c>
      <c r="H43" s="6" t="s">
        <v>24</v>
      </c>
      <c r="I43" s="2" t="s">
        <v>52</v>
      </c>
      <c r="J43" s="2">
        <v>4.1000000000000002E-2</v>
      </c>
      <c r="K43" s="2">
        <v>4.5999999999999999E-2</v>
      </c>
      <c r="L43" s="2">
        <v>8.9999999999999993E-3</v>
      </c>
    </row>
    <row r="44" spans="2:18" x14ac:dyDescent="0.2">
      <c r="B44" s="6" t="s">
        <v>25</v>
      </c>
      <c r="C44" s="2"/>
      <c r="D44" s="2" t="s">
        <v>31</v>
      </c>
      <c r="E44" s="2" t="s">
        <v>31</v>
      </c>
      <c r="F44" s="2" t="s">
        <v>31</v>
      </c>
      <c r="H44" s="6" t="s">
        <v>25</v>
      </c>
      <c r="I44" s="2"/>
      <c r="J44" s="2" t="s">
        <v>26</v>
      </c>
      <c r="K44" s="2" t="s">
        <v>31</v>
      </c>
      <c r="L44" s="2" t="s">
        <v>26</v>
      </c>
    </row>
    <row r="46" spans="2:18" x14ac:dyDescent="0.2">
      <c r="B46" s="15" t="s">
        <v>80</v>
      </c>
      <c r="H46" s="15" t="s">
        <v>86</v>
      </c>
    </row>
    <row r="47" spans="2:18" x14ac:dyDescent="0.2">
      <c r="C47" s="4" t="s">
        <v>5</v>
      </c>
      <c r="D47" s="4" t="s">
        <v>47</v>
      </c>
      <c r="E47" s="4" t="s">
        <v>48</v>
      </c>
      <c r="F47" s="4" t="s">
        <v>49</v>
      </c>
      <c r="I47" s="4" t="s">
        <v>5</v>
      </c>
      <c r="J47" s="4" t="s">
        <v>47</v>
      </c>
      <c r="K47" s="4" t="s">
        <v>48</v>
      </c>
      <c r="L47" s="4" t="s">
        <v>49</v>
      </c>
    </row>
    <row r="48" spans="2:18" x14ac:dyDescent="0.2">
      <c r="C48" s="3">
        <v>1.5011000000000001</v>
      </c>
      <c r="D48" s="3">
        <v>0.80410000000000004</v>
      </c>
      <c r="E48" s="3">
        <v>0.90469999999999995</v>
      </c>
      <c r="F48" s="3">
        <v>1.3325</v>
      </c>
      <c r="I48" s="3">
        <v>1.5330999999999999</v>
      </c>
      <c r="J48" s="3">
        <v>0.62109999999999999</v>
      </c>
      <c r="K48" s="3">
        <v>0.8841</v>
      </c>
      <c r="L48" s="3">
        <v>1.3021</v>
      </c>
    </row>
    <row r="49" spans="2:12" x14ac:dyDescent="0.2">
      <c r="C49" s="3">
        <v>1.5883</v>
      </c>
      <c r="D49" s="3">
        <v>0.92230000000000001</v>
      </c>
      <c r="E49" s="3">
        <v>0.89829999999999999</v>
      </c>
      <c r="F49" s="3">
        <v>1.2246999999999999</v>
      </c>
      <c r="I49" s="3">
        <v>1.6047</v>
      </c>
      <c r="J49" s="3">
        <v>0.77190000000000003</v>
      </c>
      <c r="K49" s="3">
        <v>0.83209999999999995</v>
      </c>
      <c r="L49" s="3">
        <v>1.4410000000000001</v>
      </c>
    </row>
    <row r="50" spans="2:12" x14ac:dyDescent="0.2">
      <c r="C50" s="3">
        <v>1.6332</v>
      </c>
      <c r="D50" s="3">
        <v>0.81469999999999998</v>
      </c>
      <c r="E50" s="3">
        <v>0.9224</v>
      </c>
      <c r="F50" s="3">
        <v>1.5011000000000001</v>
      </c>
      <c r="I50" s="3">
        <v>1.4412</v>
      </c>
      <c r="J50" s="3">
        <v>0.79520000000000002</v>
      </c>
      <c r="K50" s="3">
        <v>0.78890000000000005</v>
      </c>
      <c r="L50" s="3">
        <v>1.2547999999999999</v>
      </c>
    </row>
    <row r="51" spans="2:12" x14ac:dyDescent="0.2">
      <c r="C51" s="3">
        <v>1.5844</v>
      </c>
      <c r="D51" s="3">
        <v>0.85589999999999999</v>
      </c>
      <c r="E51" s="3">
        <v>0.84150000000000003</v>
      </c>
      <c r="F51" s="3">
        <v>1.4054</v>
      </c>
      <c r="I51" s="3">
        <v>1.3889</v>
      </c>
      <c r="J51" s="3">
        <v>0.91100000000000003</v>
      </c>
      <c r="K51" s="3">
        <v>0.77949999999999997</v>
      </c>
      <c r="L51" s="3">
        <v>1.3010999999999999</v>
      </c>
    </row>
    <row r="52" spans="2:12" x14ac:dyDescent="0.2">
      <c r="C52" s="3">
        <v>1.6044</v>
      </c>
      <c r="D52" s="3">
        <v>0.93340000000000001</v>
      </c>
      <c r="E52" s="3">
        <v>0.8044</v>
      </c>
      <c r="F52" s="3">
        <v>1.3384</v>
      </c>
      <c r="I52" s="3">
        <v>1.3744000000000001</v>
      </c>
      <c r="J52" s="3">
        <v>0.68840000000000001</v>
      </c>
      <c r="K52" s="3">
        <v>0.69940000000000002</v>
      </c>
      <c r="L52" s="3">
        <v>1.2059</v>
      </c>
    </row>
    <row r="53" spans="2:12" x14ac:dyDescent="0.2">
      <c r="B53" s="2" t="s">
        <v>23</v>
      </c>
      <c r="C53" s="2">
        <f>AVERAGE(C48:C52)</f>
        <v>1.5822799999999999</v>
      </c>
      <c r="D53" s="2">
        <f>AVERAGE(D48:D52)</f>
        <v>0.86607999999999996</v>
      </c>
      <c r="E53" s="2">
        <f>AVERAGE(E48:E52)</f>
        <v>0.87426000000000004</v>
      </c>
      <c r="F53" s="2">
        <f>AVERAGE(F48:F52)</f>
        <v>1.36042</v>
      </c>
      <c r="H53" s="2" t="s">
        <v>23</v>
      </c>
      <c r="I53" s="2">
        <f>AVERAGE(I48:I52)</f>
        <v>1.4684600000000001</v>
      </c>
      <c r="J53" s="2">
        <f>AVERAGE(J48:J52)</f>
        <v>0.75751999999999997</v>
      </c>
      <c r="K53" s="2">
        <f>AVERAGE(K48:K52)</f>
        <v>0.79679999999999995</v>
      </c>
      <c r="L53" s="2">
        <f>AVERAGE(L48:L52)</f>
        <v>1.30098</v>
      </c>
    </row>
    <row r="54" spans="2:12" x14ac:dyDescent="0.2">
      <c r="B54" s="6" t="s">
        <v>24</v>
      </c>
      <c r="C54" s="2">
        <v>2.1999999999999999E-2</v>
      </c>
      <c r="D54" s="2">
        <v>2.7E-2</v>
      </c>
      <c r="E54" s="2">
        <v>2.1999999999999999E-2</v>
      </c>
      <c r="F54" s="2">
        <v>4.5999999999999999E-2</v>
      </c>
      <c r="H54" s="6" t="s">
        <v>24</v>
      </c>
      <c r="I54" s="2">
        <v>4.3999999999999997E-2</v>
      </c>
      <c r="J54" s="2">
        <v>4.9000000000000002E-2</v>
      </c>
      <c r="K54" s="2">
        <v>3.1E-2</v>
      </c>
      <c r="L54" s="2">
        <v>3.9E-2</v>
      </c>
    </row>
    <row r="55" spans="2:12" x14ac:dyDescent="0.2">
      <c r="B55" s="6" t="s">
        <v>25</v>
      </c>
      <c r="C55" s="2"/>
      <c r="D55" s="2" t="s">
        <v>26</v>
      </c>
      <c r="E55" s="2" t="s">
        <v>31</v>
      </c>
      <c r="F55" s="2" t="s">
        <v>26</v>
      </c>
      <c r="H55" s="6" t="s">
        <v>25</v>
      </c>
      <c r="I55" s="2"/>
      <c r="J55" s="2" t="s">
        <v>26</v>
      </c>
      <c r="K55" s="2" t="s">
        <v>31</v>
      </c>
      <c r="L55" s="2" t="s">
        <v>26</v>
      </c>
    </row>
    <row r="57" spans="2:12" x14ac:dyDescent="0.2">
      <c r="B57" s="15" t="s">
        <v>81</v>
      </c>
    </row>
    <row r="58" spans="2:12" x14ac:dyDescent="0.2">
      <c r="C58" s="4" t="s">
        <v>5</v>
      </c>
      <c r="D58" s="4" t="s">
        <v>47</v>
      </c>
      <c r="E58" s="4" t="s">
        <v>48</v>
      </c>
      <c r="F58" s="4" t="s">
        <v>49</v>
      </c>
    </row>
    <row r="59" spans="2:12" x14ac:dyDescent="0.2">
      <c r="C59" s="3">
        <v>0.9234</v>
      </c>
      <c r="D59" s="3">
        <v>1.1123000000000001</v>
      </c>
      <c r="E59" s="3">
        <v>0.9647</v>
      </c>
      <c r="F59" s="3">
        <v>0.93559999999999999</v>
      </c>
    </row>
    <row r="60" spans="2:12" x14ac:dyDescent="0.2">
      <c r="C60" s="3">
        <v>0.88539999999999996</v>
      </c>
      <c r="D60" s="3">
        <v>0.88739999999999997</v>
      </c>
      <c r="E60" s="3">
        <v>0.98709999999999998</v>
      </c>
      <c r="F60" s="3">
        <v>0.97150000000000003</v>
      </c>
    </row>
    <row r="61" spans="2:12" x14ac:dyDescent="0.2">
      <c r="C61" s="3">
        <v>1.1125</v>
      </c>
      <c r="D61" s="3">
        <v>0.89610000000000001</v>
      </c>
      <c r="E61" s="3">
        <v>0.92249999999999999</v>
      </c>
      <c r="F61" s="3">
        <v>0.93330000000000002</v>
      </c>
    </row>
    <row r="62" spans="2:12" x14ac:dyDescent="0.2">
      <c r="C62" s="3">
        <v>1.3210999999999999</v>
      </c>
      <c r="D62" s="3">
        <v>0.9224</v>
      </c>
      <c r="E62" s="3">
        <v>1.1123000000000001</v>
      </c>
      <c r="F62" s="3">
        <v>0.94869999999999999</v>
      </c>
    </row>
    <row r="63" spans="2:12" x14ac:dyDescent="0.2">
      <c r="C63" s="3">
        <v>0.88790000000000002</v>
      </c>
      <c r="D63" s="3">
        <v>0.9556</v>
      </c>
      <c r="E63" s="3">
        <v>1.0871</v>
      </c>
      <c r="F63" s="3">
        <v>1.0021</v>
      </c>
    </row>
    <row r="64" spans="2:12" x14ac:dyDescent="0.2">
      <c r="B64" s="2" t="s">
        <v>23</v>
      </c>
      <c r="C64" s="2">
        <f>AVERAGE(C59:C63)</f>
        <v>1.02606</v>
      </c>
      <c r="D64" s="2">
        <f>AVERAGE(D59:D63)</f>
        <v>0.95476000000000005</v>
      </c>
      <c r="E64" s="2">
        <f>AVERAGE(E59:E63)</f>
        <v>1.01474</v>
      </c>
      <c r="F64" s="2">
        <f>AVERAGE(F59:F63)</f>
        <v>0.95823999999999998</v>
      </c>
    </row>
    <row r="65" spans="2:6" x14ac:dyDescent="0.2">
      <c r="B65" s="6" t="s">
        <v>24</v>
      </c>
      <c r="C65" s="2">
        <v>8.5000000000000006E-2</v>
      </c>
      <c r="D65" s="2">
        <v>4.1000000000000002E-2</v>
      </c>
      <c r="E65" s="2">
        <v>3.5999999999999997E-2</v>
      </c>
      <c r="F65" s="2">
        <v>1.2999999999999999E-2</v>
      </c>
    </row>
    <row r="66" spans="2:6" x14ac:dyDescent="0.2">
      <c r="B66" s="6" t="s">
        <v>25</v>
      </c>
      <c r="C66" s="2"/>
      <c r="D66" s="2" t="s">
        <v>31</v>
      </c>
      <c r="E66" s="2" t="s">
        <v>31</v>
      </c>
      <c r="F66" s="2" t="s">
        <v>31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"/>
  <sheetViews>
    <sheetView workbookViewId="0">
      <selection activeCell="G42" sqref="G42"/>
    </sheetView>
  </sheetViews>
  <sheetFormatPr defaultColWidth="9" defaultRowHeight="14.25" x14ac:dyDescent="0.2"/>
  <cols>
    <col min="3" max="3" width="11" customWidth="1"/>
    <col min="4" max="4" width="27.75" customWidth="1"/>
    <col min="7" max="7" width="11.25" customWidth="1"/>
    <col min="8" max="8" width="27.875" customWidth="1"/>
    <col min="11" max="11" width="11.375" customWidth="1"/>
    <col min="12" max="12" width="28" customWidth="1"/>
  </cols>
  <sheetData>
    <row r="2" spans="1:12" x14ac:dyDescent="0.2">
      <c r="B2" s="1" t="s">
        <v>55</v>
      </c>
    </row>
    <row r="4" spans="1:12" x14ac:dyDescent="0.2">
      <c r="B4" s="1" t="s">
        <v>56</v>
      </c>
      <c r="F4" s="1" t="s">
        <v>57</v>
      </c>
      <c r="J4" s="1" t="s">
        <v>58</v>
      </c>
    </row>
    <row r="5" spans="1:12" x14ac:dyDescent="0.2">
      <c r="B5" s="8" t="s">
        <v>59</v>
      </c>
      <c r="C5" s="8" t="s">
        <v>60</v>
      </c>
      <c r="D5" s="8" t="s">
        <v>61</v>
      </c>
      <c r="F5" s="8" t="s">
        <v>59</v>
      </c>
      <c r="G5" s="8" t="s">
        <v>60</v>
      </c>
      <c r="H5" s="8" t="s">
        <v>61</v>
      </c>
      <c r="J5" s="8" t="s">
        <v>59</v>
      </c>
      <c r="K5" s="8" t="s">
        <v>60</v>
      </c>
      <c r="L5" s="8" t="s">
        <v>61</v>
      </c>
    </row>
    <row r="6" spans="1:12" x14ac:dyDescent="0.2">
      <c r="B6">
        <v>1.5521</v>
      </c>
      <c r="C6">
        <v>0.42330000000000001</v>
      </c>
      <c r="D6">
        <v>1.3351999999999999</v>
      </c>
      <c r="F6">
        <v>1.7712000000000001</v>
      </c>
      <c r="G6">
        <v>0.81120000000000003</v>
      </c>
      <c r="H6">
        <v>1.5932999999999999</v>
      </c>
      <c r="J6">
        <v>1.4432</v>
      </c>
      <c r="K6">
        <v>0.61119999999999997</v>
      </c>
      <c r="L6">
        <v>1.3314999999999999</v>
      </c>
    </row>
    <row r="7" spans="1:12" x14ac:dyDescent="0.2">
      <c r="B7">
        <v>1.6021000000000001</v>
      </c>
      <c r="C7">
        <v>0.62209999999999999</v>
      </c>
      <c r="D7">
        <v>1.7012</v>
      </c>
      <c r="F7">
        <v>1.6021000000000001</v>
      </c>
      <c r="G7">
        <v>0.55620000000000003</v>
      </c>
      <c r="H7">
        <v>1.6112</v>
      </c>
      <c r="J7">
        <v>1.5022</v>
      </c>
      <c r="K7">
        <v>0.78120000000000001</v>
      </c>
      <c r="L7">
        <v>1.4057999999999999</v>
      </c>
    </row>
    <row r="8" spans="1:12" x14ac:dyDescent="0.2">
      <c r="B8">
        <v>1.4540999999999999</v>
      </c>
      <c r="C8">
        <v>0.51219999999999999</v>
      </c>
      <c r="D8">
        <v>1.6221000000000001</v>
      </c>
      <c r="F8">
        <v>1.5587</v>
      </c>
      <c r="G8">
        <v>0.64410000000000001</v>
      </c>
      <c r="H8">
        <v>1.7000999999999999</v>
      </c>
      <c r="J8">
        <v>1.3669</v>
      </c>
      <c r="K8">
        <v>0.55330000000000001</v>
      </c>
      <c r="L8">
        <v>1.5033000000000001</v>
      </c>
    </row>
    <row r="9" spans="1:12" x14ac:dyDescent="0.2">
      <c r="B9">
        <v>1.6212</v>
      </c>
      <c r="C9">
        <v>0.41249999999999998</v>
      </c>
      <c r="D9">
        <v>1.5336000000000001</v>
      </c>
      <c r="F9">
        <v>1.4633</v>
      </c>
      <c r="G9">
        <v>0.92210000000000003</v>
      </c>
      <c r="H9">
        <v>1.5663</v>
      </c>
      <c r="J9">
        <v>1.6011</v>
      </c>
      <c r="K9">
        <v>0.61019999999999996</v>
      </c>
      <c r="L9">
        <v>1.2944</v>
      </c>
    </row>
    <row r="10" spans="1:12" x14ac:dyDescent="0.2">
      <c r="B10">
        <v>1.3995</v>
      </c>
      <c r="C10">
        <v>0.55010000000000003</v>
      </c>
      <c r="D10">
        <v>1.4418</v>
      </c>
      <c r="F10">
        <v>1.6221000000000001</v>
      </c>
      <c r="G10">
        <v>0.73350000000000004</v>
      </c>
      <c r="H10">
        <v>1.6843999999999999</v>
      </c>
      <c r="J10">
        <v>1.5889</v>
      </c>
      <c r="K10">
        <v>0.62239999999999995</v>
      </c>
      <c r="L10">
        <v>1.6612</v>
      </c>
    </row>
    <row r="11" spans="1:12" x14ac:dyDescent="0.2">
      <c r="A11" s="2" t="s">
        <v>23</v>
      </c>
      <c r="B11" s="1">
        <f>AVERAGE(B6:B10)</f>
        <v>1.5258</v>
      </c>
      <c r="C11" s="1">
        <f t="shared" ref="C11:D11" si="0">AVERAGE(C6:C10)</f>
        <v>0.50404000000000004</v>
      </c>
      <c r="D11" s="1">
        <f t="shared" si="0"/>
        <v>1.52678</v>
      </c>
      <c r="E11" s="2" t="s">
        <v>23</v>
      </c>
      <c r="F11" s="1">
        <f>AVERAGE(F6:F10)</f>
        <v>1.60348</v>
      </c>
      <c r="G11" s="1">
        <f t="shared" ref="G11:H11" si="1">AVERAGE(G6:G10)</f>
        <v>0.73341999999999996</v>
      </c>
      <c r="H11" s="1">
        <f t="shared" si="1"/>
        <v>1.63106</v>
      </c>
      <c r="I11" s="2" t="s">
        <v>23</v>
      </c>
      <c r="J11" s="1">
        <f>AVERAGE(J6:J10)</f>
        <v>1.5004599999999999</v>
      </c>
      <c r="K11" s="1">
        <f t="shared" ref="K11:L11" si="2">AVERAGE(K6:K10)</f>
        <v>0.63566</v>
      </c>
      <c r="L11" s="1">
        <f t="shared" si="2"/>
        <v>1.4392400000000001</v>
      </c>
    </row>
    <row r="12" spans="1:12" x14ac:dyDescent="0.2">
      <c r="A12" s="6" t="s">
        <v>24</v>
      </c>
      <c r="B12" s="1">
        <v>0.04</v>
      </c>
      <c r="C12" s="1">
        <v>0.04</v>
      </c>
      <c r="D12" s="1">
        <v>0.06</v>
      </c>
      <c r="E12" s="6" t="s">
        <v>24</v>
      </c>
      <c r="F12" s="1">
        <v>0.05</v>
      </c>
      <c r="G12" s="1">
        <v>0.06</v>
      </c>
      <c r="H12" s="1">
        <v>2.5999999999999999E-2</v>
      </c>
      <c r="I12" s="6" t="s">
        <v>24</v>
      </c>
      <c r="J12" s="1">
        <v>4.3999999999999997E-2</v>
      </c>
      <c r="K12" s="1">
        <v>3.7999999999999999E-2</v>
      </c>
      <c r="L12" s="1">
        <v>6.6000000000000003E-2</v>
      </c>
    </row>
    <row r="13" spans="1:12" x14ac:dyDescent="0.2">
      <c r="A13" s="6" t="s">
        <v>25</v>
      </c>
      <c r="B13" s="1"/>
      <c r="C13" s="2" t="s">
        <v>26</v>
      </c>
      <c r="D13" s="2" t="s">
        <v>26</v>
      </c>
      <c r="E13" s="6" t="s">
        <v>25</v>
      </c>
      <c r="F13" s="1"/>
      <c r="G13" s="2" t="s">
        <v>26</v>
      </c>
      <c r="H13" s="2" t="s">
        <v>26</v>
      </c>
      <c r="I13" s="6" t="s">
        <v>25</v>
      </c>
      <c r="J13" s="1"/>
      <c r="K13" s="2" t="s">
        <v>26</v>
      </c>
      <c r="L13" s="2" t="s">
        <v>26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2:I32"/>
  <sheetViews>
    <sheetView workbookViewId="0">
      <selection activeCell="E25" sqref="E25:E26"/>
    </sheetView>
  </sheetViews>
  <sheetFormatPr defaultColWidth="9" defaultRowHeight="14.25" x14ac:dyDescent="0.2"/>
  <cols>
    <col min="5" max="5" width="16.625" customWidth="1"/>
    <col min="6" max="6" width="20.875" customWidth="1"/>
    <col min="7" max="8" width="28" customWidth="1"/>
    <col min="9" max="9" width="26.5" customWidth="1"/>
  </cols>
  <sheetData>
    <row r="12" spans="5:9" x14ac:dyDescent="0.2">
      <c r="E12" s="2" t="s">
        <v>53</v>
      </c>
      <c r="F12" s="3"/>
      <c r="G12" s="3"/>
      <c r="H12" s="3"/>
    </row>
    <row r="13" spans="5:9" x14ac:dyDescent="0.2">
      <c r="E13" s="3"/>
      <c r="F13" s="4" t="s">
        <v>5</v>
      </c>
      <c r="G13" s="4" t="s">
        <v>47</v>
      </c>
      <c r="H13" s="4" t="s">
        <v>48</v>
      </c>
      <c r="I13" s="4" t="s">
        <v>49</v>
      </c>
    </row>
    <row r="14" spans="5:9" x14ac:dyDescent="0.2">
      <c r="F14" s="3">
        <v>32</v>
      </c>
      <c r="G14" s="3">
        <v>12</v>
      </c>
      <c r="H14" s="3">
        <v>15</v>
      </c>
      <c r="I14" s="3">
        <v>32</v>
      </c>
    </row>
    <row r="15" spans="5:9" x14ac:dyDescent="0.2">
      <c r="F15" s="3">
        <v>41</v>
      </c>
      <c r="G15" s="3">
        <v>15</v>
      </c>
      <c r="H15" s="3">
        <v>16</v>
      </c>
      <c r="I15" s="3">
        <v>25</v>
      </c>
    </row>
    <row r="16" spans="5:9" x14ac:dyDescent="0.2">
      <c r="F16" s="3">
        <v>50</v>
      </c>
      <c r="G16" s="3">
        <v>10</v>
      </c>
      <c r="H16" s="3">
        <v>12</v>
      </c>
      <c r="I16" s="3">
        <v>35</v>
      </c>
    </row>
    <row r="17" spans="5:9" x14ac:dyDescent="0.2">
      <c r="F17" s="3">
        <v>45</v>
      </c>
      <c r="G17" s="3">
        <v>13</v>
      </c>
      <c r="H17" s="3">
        <v>17</v>
      </c>
      <c r="I17" s="3">
        <v>26</v>
      </c>
    </row>
    <row r="18" spans="5:9" x14ac:dyDescent="0.2">
      <c r="F18" s="3">
        <v>33</v>
      </c>
      <c r="G18" s="3">
        <v>16</v>
      </c>
      <c r="H18" s="3">
        <v>10</v>
      </c>
      <c r="I18" s="3">
        <v>33</v>
      </c>
    </row>
    <row r="19" spans="5:9" x14ac:dyDescent="0.2">
      <c r="E19" s="2" t="s">
        <v>23</v>
      </c>
      <c r="F19" s="2">
        <f>AVERAGE(F14:F18)</f>
        <v>40.200000000000003</v>
      </c>
      <c r="G19" s="2">
        <f t="shared" ref="G19:I19" si="0">AVERAGE(G14:G18)</f>
        <v>13.2</v>
      </c>
      <c r="H19" s="2">
        <f t="shared" si="0"/>
        <v>14</v>
      </c>
      <c r="I19" s="2">
        <f t="shared" si="0"/>
        <v>30.2</v>
      </c>
    </row>
    <row r="20" spans="5:9" x14ac:dyDescent="0.2">
      <c r="E20" s="6" t="s">
        <v>24</v>
      </c>
      <c r="F20" s="2">
        <v>3.46</v>
      </c>
      <c r="G20" s="2">
        <v>1.07</v>
      </c>
      <c r="H20" s="2">
        <v>1.3</v>
      </c>
      <c r="I20" s="2">
        <v>1.98</v>
      </c>
    </row>
    <row r="21" spans="5:9" x14ac:dyDescent="0.2">
      <c r="E21" s="6" t="s">
        <v>25</v>
      </c>
      <c r="F21" s="2"/>
      <c r="G21" s="2">
        <v>4.0000000000000001E-3</v>
      </c>
      <c r="H21" s="2" t="s">
        <v>31</v>
      </c>
      <c r="I21" s="2">
        <v>1E-3</v>
      </c>
    </row>
    <row r="23" spans="5:9" x14ac:dyDescent="0.2">
      <c r="E23" s="2" t="s">
        <v>54</v>
      </c>
    </row>
    <row r="24" spans="5:9" x14ac:dyDescent="0.2">
      <c r="F24" s="4" t="s">
        <v>5</v>
      </c>
      <c r="G24" s="4" t="s">
        <v>47</v>
      </c>
      <c r="H24" s="4" t="s">
        <v>48</v>
      </c>
      <c r="I24" s="4" t="s">
        <v>49</v>
      </c>
    </row>
    <row r="25" spans="5:9" x14ac:dyDescent="0.2">
      <c r="F25" s="3">
        <v>8</v>
      </c>
      <c r="G25" s="3">
        <v>35</v>
      </c>
      <c r="H25" s="3">
        <v>38</v>
      </c>
      <c r="I25" s="3">
        <v>3</v>
      </c>
    </row>
    <row r="26" spans="5:9" x14ac:dyDescent="0.2">
      <c r="F26" s="3">
        <v>13</v>
      </c>
      <c r="G26" s="3">
        <v>22</v>
      </c>
      <c r="H26" s="3">
        <v>29</v>
      </c>
      <c r="I26" s="3">
        <v>11</v>
      </c>
    </row>
    <row r="27" spans="5:9" x14ac:dyDescent="0.2">
      <c r="F27" s="3">
        <v>6</v>
      </c>
      <c r="G27" s="3">
        <v>40</v>
      </c>
      <c r="H27" s="3">
        <v>35</v>
      </c>
      <c r="I27" s="3">
        <v>6</v>
      </c>
    </row>
    <row r="28" spans="5:9" x14ac:dyDescent="0.2">
      <c r="F28" s="3">
        <v>15</v>
      </c>
      <c r="G28" s="3">
        <v>36</v>
      </c>
      <c r="H28" s="3">
        <v>36</v>
      </c>
      <c r="I28" s="3">
        <v>12</v>
      </c>
    </row>
    <row r="29" spans="5:9" x14ac:dyDescent="0.2">
      <c r="F29" s="3">
        <v>7</v>
      </c>
      <c r="G29" s="3">
        <v>29</v>
      </c>
      <c r="H29" s="3">
        <v>28</v>
      </c>
      <c r="I29" s="3">
        <v>5</v>
      </c>
    </row>
    <row r="30" spans="5:9" x14ac:dyDescent="0.2">
      <c r="E30" s="2" t="s">
        <v>23</v>
      </c>
      <c r="F30" s="2">
        <f>AVERAGE(F25:F29)</f>
        <v>9.8000000000000007</v>
      </c>
      <c r="G30" s="2">
        <f>AVERAGE(G25:G29)</f>
        <v>32.4</v>
      </c>
      <c r="H30" s="2">
        <f>AVERAGE(H25:H29)</f>
        <v>33.200000000000003</v>
      </c>
      <c r="I30" s="2">
        <f>AVERAGE(I25:I29)</f>
        <v>7.4</v>
      </c>
    </row>
    <row r="31" spans="5:9" x14ac:dyDescent="0.2">
      <c r="E31" s="6" t="s">
        <v>24</v>
      </c>
      <c r="F31" s="2">
        <v>1.772</v>
      </c>
      <c r="G31" s="2">
        <v>3.14</v>
      </c>
      <c r="H31" s="2">
        <v>1.9850000000000001</v>
      </c>
      <c r="I31" s="2">
        <v>1.7490000000000001</v>
      </c>
    </row>
    <row r="32" spans="5:9" x14ac:dyDescent="0.2">
      <c r="E32" s="6" t="s">
        <v>25</v>
      </c>
      <c r="F32" s="2"/>
      <c r="G32" s="2" t="s">
        <v>26</v>
      </c>
      <c r="H32" s="2" t="s">
        <v>31</v>
      </c>
      <c r="I32" s="2" t="s">
        <v>26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94"/>
  <sheetViews>
    <sheetView topLeftCell="E1" workbookViewId="0">
      <selection activeCell="K34" sqref="K34"/>
    </sheetView>
  </sheetViews>
  <sheetFormatPr defaultColWidth="9" defaultRowHeight="14.25" x14ac:dyDescent="0.2"/>
  <cols>
    <col min="2" max="2" width="21" customWidth="1"/>
    <col min="3" max="3" width="14.875" customWidth="1"/>
    <col min="4" max="4" width="21.125" customWidth="1"/>
    <col min="6" max="6" width="29.375" customWidth="1"/>
    <col min="7" max="7" width="12.75" customWidth="1"/>
    <col min="8" max="8" width="17.375" customWidth="1"/>
    <col min="12" max="12" width="16.5" customWidth="1"/>
    <col min="13" max="13" width="20.75" customWidth="1"/>
    <col min="14" max="14" width="28.5" customWidth="1"/>
    <col min="17" max="17" width="18.375" customWidth="1"/>
    <col min="18" max="18" width="30.25" customWidth="1"/>
  </cols>
  <sheetData>
    <row r="2" spans="2:18" x14ac:dyDescent="0.2">
      <c r="B2" s="1" t="s">
        <v>62</v>
      </c>
      <c r="F2" s="15" t="s">
        <v>90</v>
      </c>
    </row>
    <row r="4" spans="2:18" x14ac:dyDescent="0.2">
      <c r="B4" s="2" t="s">
        <v>45</v>
      </c>
      <c r="C4" s="3"/>
      <c r="D4" s="3"/>
      <c r="E4" s="3"/>
      <c r="F4" s="15" t="s">
        <v>82</v>
      </c>
      <c r="G4" s="3"/>
      <c r="H4" s="3"/>
    </row>
    <row r="5" spans="2:18" x14ac:dyDescent="0.2">
      <c r="B5" s="3"/>
      <c r="C5" s="4" t="s">
        <v>63</v>
      </c>
      <c r="D5" s="4" t="s">
        <v>64</v>
      </c>
      <c r="E5" s="3"/>
      <c r="F5" s="3"/>
      <c r="G5" s="4" t="s">
        <v>65</v>
      </c>
      <c r="H5" s="4" t="s">
        <v>66</v>
      </c>
      <c r="L5" s="15" t="s">
        <v>76</v>
      </c>
      <c r="M5" s="3"/>
      <c r="N5" s="3"/>
      <c r="O5" s="3"/>
      <c r="P5" s="15" t="s">
        <v>82</v>
      </c>
      <c r="Q5" s="3"/>
      <c r="R5" s="3"/>
    </row>
    <row r="6" spans="2:18" x14ac:dyDescent="0.2">
      <c r="B6" s="3"/>
      <c r="C6" s="5">
        <v>1.602155</v>
      </c>
      <c r="D6" s="5">
        <v>0.31447000000000003</v>
      </c>
      <c r="E6" s="3"/>
      <c r="F6" s="3"/>
      <c r="G6" s="4">
        <v>0.85224</v>
      </c>
      <c r="H6" s="4">
        <v>2.0244499999999999</v>
      </c>
      <c r="L6" s="3"/>
      <c r="M6" s="4" t="s">
        <v>67</v>
      </c>
      <c r="N6" s="4" t="s">
        <v>68</v>
      </c>
      <c r="O6" s="3"/>
      <c r="P6" s="3"/>
      <c r="Q6" s="4" t="s">
        <v>69</v>
      </c>
      <c r="R6" s="4" t="s">
        <v>70</v>
      </c>
    </row>
    <row r="7" spans="2:18" x14ac:dyDescent="0.2">
      <c r="B7" s="3"/>
      <c r="C7" s="5">
        <v>1.5521860000000001</v>
      </c>
      <c r="D7" s="5">
        <v>0.29664000000000001</v>
      </c>
      <c r="E7" s="3"/>
      <c r="F7" s="3"/>
      <c r="G7" s="4">
        <v>0.86555000000000004</v>
      </c>
      <c r="H7" s="4">
        <v>2.2231399999999999</v>
      </c>
      <c r="L7" s="3"/>
      <c r="M7" s="4">
        <v>0.42215000000000003</v>
      </c>
      <c r="N7" s="4">
        <v>0.80254000000000003</v>
      </c>
      <c r="O7" s="3"/>
      <c r="P7" s="3"/>
      <c r="Q7" s="4">
        <v>2.0221399999999998</v>
      </c>
      <c r="R7" s="4">
        <v>1.22105</v>
      </c>
    </row>
    <row r="8" spans="2:18" x14ac:dyDescent="0.2">
      <c r="B8" s="3"/>
      <c r="C8" s="5">
        <v>1.3211599999999999</v>
      </c>
      <c r="D8" s="5">
        <v>0.36551</v>
      </c>
      <c r="E8" s="3"/>
      <c r="F8" s="3"/>
      <c r="G8" s="16">
        <v>0.90111200000000002</v>
      </c>
      <c r="H8" s="4">
        <v>1.92258</v>
      </c>
      <c r="L8" s="3"/>
      <c r="M8" s="4">
        <v>0.50122999999999995</v>
      </c>
      <c r="N8" s="4">
        <v>0.92213000000000001</v>
      </c>
      <c r="O8" s="3"/>
      <c r="P8" s="3"/>
      <c r="Q8" s="4">
        <v>1.88663</v>
      </c>
      <c r="R8" s="4">
        <v>1.18855</v>
      </c>
    </row>
    <row r="9" spans="2:18" x14ac:dyDescent="0.2">
      <c r="B9" s="3"/>
      <c r="C9" s="5">
        <v>1.3664499999999999</v>
      </c>
      <c r="D9" s="5">
        <v>0.40115200000000001</v>
      </c>
      <c r="E9" s="3"/>
      <c r="F9" s="3"/>
      <c r="G9" s="4">
        <v>0.93354000000000004</v>
      </c>
      <c r="H9" s="4">
        <v>1.6448199999999999</v>
      </c>
      <c r="L9" s="3"/>
      <c r="M9" s="4">
        <v>0.36698999999999998</v>
      </c>
      <c r="N9" s="4">
        <v>0.75551999999999997</v>
      </c>
      <c r="O9" s="3"/>
      <c r="P9" s="3"/>
      <c r="Q9" s="4">
        <v>1.9025000000000001</v>
      </c>
      <c r="R9" s="4">
        <v>0.92247999999999997</v>
      </c>
    </row>
    <row r="10" spans="2:18" x14ac:dyDescent="0.2">
      <c r="B10" s="3"/>
      <c r="C10" s="3">
        <v>1.4478629999999999</v>
      </c>
      <c r="D10" s="3">
        <v>0.46447100000000002</v>
      </c>
      <c r="E10" s="3"/>
      <c r="F10" s="3"/>
      <c r="G10" s="4">
        <v>0.94855</v>
      </c>
      <c r="H10" s="4">
        <v>1.86669</v>
      </c>
      <c r="L10" s="3"/>
      <c r="M10" s="4">
        <v>0.29554999999999998</v>
      </c>
      <c r="N10" s="4">
        <v>1.0222100000000001</v>
      </c>
      <c r="O10" s="3"/>
      <c r="P10" s="3"/>
      <c r="Q10" s="4">
        <v>1.7887999999999999</v>
      </c>
      <c r="R10" s="4">
        <v>0.93366000000000005</v>
      </c>
    </row>
    <row r="11" spans="2:18" x14ac:dyDescent="0.2">
      <c r="C11" s="3">
        <v>1.6635470000000001</v>
      </c>
      <c r="D11" s="3">
        <v>0.33964</v>
      </c>
      <c r="E11" s="3"/>
      <c r="G11" s="16">
        <v>0.89544699999999999</v>
      </c>
      <c r="H11" s="4">
        <v>1.9221699999999999</v>
      </c>
      <c r="L11" s="3"/>
      <c r="M11" s="4">
        <v>0.54110999999999998</v>
      </c>
      <c r="N11" s="4">
        <v>0.81115999999999999</v>
      </c>
      <c r="O11" s="3"/>
      <c r="P11" s="3"/>
      <c r="Q11" s="4">
        <v>2.1158000000000001</v>
      </c>
      <c r="R11" s="4">
        <v>0.94486999999999999</v>
      </c>
    </row>
    <row r="12" spans="2:18" x14ac:dyDescent="0.2">
      <c r="B12" s="2" t="s">
        <v>23</v>
      </c>
      <c r="C12" s="2">
        <f>AVERAGE(C6:C11)</f>
        <v>1.4922268333333299</v>
      </c>
      <c r="D12" s="2">
        <f>AVERAGE(D6:D11)</f>
        <v>0.36364716666666702</v>
      </c>
      <c r="E12" s="3"/>
      <c r="F12" s="2" t="s">
        <v>23</v>
      </c>
      <c r="G12" s="6">
        <f>AVERAGE(G6:G11)</f>
        <v>0.8994065</v>
      </c>
      <c r="H12" s="6">
        <f>AVERAGE(H6:H11)</f>
        <v>1.933975</v>
      </c>
      <c r="M12" s="4">
        <v>0.28874</v>
      </c>
      <c r="N12" s="4">
        <v>0.93225000000000002</v>
      </c>
      <c r="O12" s="3"/>
      <c r="Q12" s="4">
        <v>1.94478</v>
      </c>
      <c r="R12" s="4">
        <v>1.05558</v>
      </c>
    </row>
    <row r="13" spans="2:18" x14ac:dyDescent="0.2">
      <c r="B13" s="6" t="s">
        <v>24</v>
      </c>
      <c r="C13" s="2"/>
      <c r="D13" s="2"/>
      <c r="E13" s="3"/>
      <c r="F13" s="6" t="s">
        <v>24</v>
      </c>
      <c r="G13" s="6"/>
      <c r="H13" s="6"/>
      <c r="L13" s="2" t="s">
        <v>23</v>
      </c>
      <c r="M13" s="2">
        <f>AVERAGE(M7:M12)</f>
        <v>0.40262833333333337</v>
      </c>
      <c r="N13" s="2">
        <f>AVERAGE(N7:N12)</f>
        <v>0.87430166666666675</v>
      </c>
      <c r="O13" s="3"/>
      <c r="P13" s="2" t="s">
        <v>23</v>
      </c>
      <c r="Q13" s="6">
        <f>AVERAGE(Q7:Q12)</f>
        <v>1.9434416666666665</v>
      </c>
      <c r="R13" s="6">
        <f>AVERAGE(R7:R12)</f>
        <v>1.044365</v>
      </c>
    </row>
    <row r="14" spans="2:18" x14ac:dyDescent="0.2">
      <c r="B14" s="6" t="s">
        <v>25</v>
      </c>
      <c r="C14" s="7"/>
      <c r="D14" s="2" t="s">
        <v>26</v>
      </c>
      <c r="E14" s="3"/>
      <c r="F14" s="6" t="s">
        <v>25</v>
      </c>
      <c r="G14" s="6"/>
      <c r="H14" s="2" t="s">
        <v>26</v>
      </c>
      <c r="L14" s="6" t="s">
        <v>24</v>
      </c>
      <c r="M14" s="2"/>
      <c r="N14" s="2"/>
      <c r="O14" s="3"/>
      <c r="P14" s="6" t="s">
        <v>24</v>
      </c>
      <c r="Q14" s="6"/>
      <c r="R14" s="6"/>
    </row>
    <row r="15" spans="2:18" x14ac:dyDescent="0.2">
      <c r="B15" s="3"/>
      <c r="C15" s="3"/>
      <c r="D15" s="3"/>
      <c r="E15" s="3"/>
      <c r="F15" s="3"/>
      <c r="G15" s="3"/>
      <c r="H15" s="3"/>
      <c r="L15" s="6" t="s">
        <v>25</v>
      </c>
      <c r="M15" s="2"/>
      <c r="N15" s="2" t="s">
        <v>26</v>
      </c>
      <c r="O15" s="3"/>
      <c r="P15" s="6" t="s">
        <v>25</v>
      </c>
      <c r="Q15" s="2"/>
      <c r="R15" s="2" t="s">
        <v>26</v>
      </c>
    </row>
    <row r="16" spans="2:18" x14ac:dyDescent="0.2">
      <c r="B16" s="2" t="s">
        <v>50</v>
      </c>
      <c r="C16" s="3"/>
      <c r="D16" s="3"/>
      <c r="E16" s="3"/>
      <c r="F16" s="15" t="s">
        <v>83</v>
      </c>
      <c r="G16" s="3"/>
      <c r="H16" s="3"/>
      <c r="L16" s="3"/>
      <c r="M16" s="3"/>
      <c r="N16" s="3"/>
      <c r="O16" s="3"/>
      <c r="P16" s="3"/>
      <c r="Q16" s="3"/>
      <c r="R16" s="3"/>
    </row>
    <row r="17" spans="2:18" x14ac:dyDescent="0.2">
      <c r="B17" s="3"/>
      <c r="C17" s="4" t="s">
        <v>63</v>
      </c>
      <c r="D17" s="4" t="s">
        <v>64</v>
      </c>
      <c r="E17" s="3"/>
      <c r="F17" s="3"/>
      <c r="G17" s="4" t="s">
        <v>65</v>
      </c>
      <c r="H17" s="4" t="s">
        <v>66</v>
      </c>
      <c r="L17" s="15" t="s">
        <v>77</v>
      </c>
      <c r="M17" s="3"/>
      <c r="N17" s="3"/>
      <c r="O17" s="3"/>
      <c r="P17" s="15" t="s">
        <v>83</v>
      </c>
      <c r="Q17" s="3"/>
      <c r="R17" s="3"/>
    </row>
    <row r="18" spans="2:18" x14ac:dyDescent="0.2">
      <c r="B18" s="3"/>
      <c r="C18" s="4">
        <v>1.0223100000000001</v>
      </c>
      <c r="D18" s="4">
        <v>0.97441</v>
      </c>
      <c r="E18" s="3"/>
      <c r="F18" s="3"/>
      <c r="G18" s="16">
        <v>1.6024</v>
      </c>
      <c r="H18" s="4">
        <v>0.58842000000000005</v>
      </c>
      <c r="L18" s="3"/>
      <c r="M18" s="4" t="s">
        <v>67</v>
      </c>
      <c r="N18" s="4" t="s">
        <v>68</v>
      </c>
      <c r="O18" s="3"/>
      <c r="P18" s="3"/>
      <c r="Q18" s="4" t="s">
        <v>69</v>
      </c>
      <c r="R18" s="4" t="s">
        <v>70</v>
      </c>
    </row>
    <row r="19" spans="2:18" x14ac:dyDescent="0.2">
      <c r="B19" s="3"/>
      <c r="C19" s="4">
        <v>0.95547000000000004</v>
      </c>
      <c r="D19" s="4">
        <v>0.90222999999999998</v>
      </c>
      <c r="E19" s="3"/>
      <c r="F19" s="3"/>
      <c r="G19" s="16">
        <v>1.5523100000000001</v>
      </c>
      <c r="H19" s="4">
        <v>0.46693000000000001</v>
      </c>
      <c r="L19" s="3"/>
      <c r="M19" s="16">
        <v>0.88552299999999995</v>
      </c>
      <c r="N19" s="4">
        <v>1.02447</v>
      </c>
      <c r="O19" s="3"/>
      <c r="P19" s="3"/>
      <c r="Q19" s="4">
        <v>0.51146999999999998</v>
      </c>
      <c r="R19" s="4">
        <v>1.4477800000000001</v>
      </c>
    </row>
    <row r="20" spans="2:18" x14ac:dyDescent="0.2">
      <c r="B20" s="3"/>
      <c r="C20" s="4">
        <v>0.88936000000000004</v>
      </c>
      <c r="D20" s="4">
        <v>0.95113999999999999</v>
      </c>
      <c r="E20" s="3"/>
      <c r="F20" s="3"/>
      <c r="G20" s="16">
        <v>1.7114199999999999</v>
      </c>
      <c r="H20" s="4">
        <v>0.56677999999999995</v>
      </c>
      <c r="L20" s="3"/>
      <c r="M20" s="16">
        <v>0.92214399999999996</v>
      </c>
      <c r="N20" s="16">
        <v>0.93358600000000003</v>
      </c>
      <c r="O20" s="3"/>
      <c r="P20" s="3"/>
      <c r="Q20" s="4">
        <v>0.64485000000000003</v>
      </c>
      <c r="R20" s="4">
        <v>1.60222</v>
      </c>
    </row>
    <row r="21" spans="2:18" x14ac:dyDescent="0.2">
      <c r="B21" s="3"/>
      <c r="C21" s="3">
        <v>1.1125400000000001</v>
      </c>
      <c r="D21" s="3">
        <v>1.01102</v>
      </c>
      <c r="E21" s="3"/>
      <c r="F21" s="3"/>
      <c r="G21" s="16">
        <v>1.4223600000000001</v>
      </c>
      <c r="H21" s="4">
        <v>0.35586000000000001</v>
      </c>
      <c r="L21" s="3"/>
      <c r="M21" s="4">
        <v>0.92001999999999995</v>
      </c>
      <c r="N21" s="16">
        <v>0.92214799999999997</v>
      </c>
      <c r="O21" s="3"/>
      <c r="P21" s="3"/>
      <c r="Q21" s="4">
        <v>0.72218000000000004</v>
      </c>
      <c r="R21" s="4">
        <v>1.55114</v>
      </c>
    </row>
    <row r="22" spans="2:18" x14ac:dyDescent="0.2">
      <c r="B22" s="3"/>
      <c r="C22" s="3">
        <v>0.93355999999999995</v>
      </c>
      <c r="D22" s="3">
        <v>1.1223399999999999</v>
      </c>
      <c r="E22" s="3"/>
      <c r="F22" s="3"/>
      <c r="G22" s="16">
        <v>1.5247999999999999</v>
      </c>
      <c r="H22" s="4">
        <v>0.60224999999999995</v>
      </c>
      <c r="L22" s="3"/>
      <c r="M22" s="4">
        <v>1.03322</v>
      </c>
      <c r="N22" s="4">
        <v>0.88668999999999998</v>
      </c>
      <c r="O22" s="3"/>
      <c r="P22" s="3"/>
      <c r="Q22" s="4">
        <v>0.68847000000000003</v>
      </c>
      <c r="R22" s="4">
        <v>1.3225800000000001</v>
      </c>
    </row>
    <row r="23" spans="2:18" x14ac:dyDescent="0.2">
      <c r="C23" s="4">
        <v>0.89773999999999998</v>
      </c>
      <c r="D23" s="4">
        <v>0.92213999999999996</v>
      </c>
      <c r="E23" s="3"/>
      <c r="G23" s="16">
        <v>1.6022799999999999</v>
      </c>
      <c r="H23" s="4">
        <v>0.62283999999999995</v>
      </c>
      <c r="L23" s="3"/>
      <c r="M23" s="4">
        <v>0.90336000000000005</v>
      </c>
      <c r="N23" s="16">
        <v>0.92254800000000003</v>
      </c>
      <c r="O23" s="3"/>
      <c r="P23" s="3"/>
      <c r="Q23" s="16">
        <v>0.59111400000000003</v>
      </c>
      <c r="R23" s="4">
        <v>1.4418800000000001</v>
      </c>
    </row>
    <row r="24" spans="2:18" x14ac:dyDescent="0.2">
      <c r="B24" s="2" t="s">
        <v>23</v>
      </c>
      <c r="C24" s="2">
        <f>AVERAGE(C18:C23)</f>
        <v>0.96849666666666701</v>
      </c>
      <c r="D24" s="2">
        <f>AVERAGE(D18:D23)</f>
        <v>0.98054666666666701</v>
      </c>
      <c r="E24" s="3"/>
      <c r="F24" s="2" t="s">
        <v>23</v>
      </c>
      <c r="G24" s="2">
        <f>AVERAGE(G18:G23)</f>
        <v>1.5692616666666668</v>
      </c>
      <c r="H24" s="2">
        <f>AVERAGE(H18:H23)</f>
        <v>0.53384666666666669</v>
      </c>
      <c r="M24" s="16">
        <v>0.93444799999999995</v>
      </c>
      <c r="N24" s="16">
        <v>0.94415499999999997</v>
      </c>
      <c r="O24" s="3"/>
      <c r="Q24" s="16">
        <v>0.42225800000000002</v>
      </c>
      <c r="R24" s="4">
        <v>1.6222099999999999</v>
      </c>
    </row>
    <row r="25" spans="2:18" x14ac:dyDescent="0.2">
      <c r="B25" s="6" t="s">
        <v>24</v>
      </c>
      <c r="C25" s="2"/>
      <c r="D25" s="2"/>
      <c r="E25" s="3"/>
      <c r="F25" s="6" t="s">
        <v>24</v>
      </c>
      <c r="G25" s="2"/>
      <c r="H25" s="2"/>
      <c r="L25" s="2" t="s">
        <v>23</v>
      </c>
      <c r="M25" s="2">
        <f>AVERAGE(M19:M24)</f>
        <v>0.93311916666666661</v>
      </c>
      <c r="N25" s="2">
        <f>AVERAGE(N19:N24)</f>
        <v>0.93893283333333333</v>
      </c>
      <c r="O25" s="3"/>
      <c r="P25" s="2" t="s">
        <v>23</v>
      </c>
      <c r="Q25" s="2">
        <f>AVERAGE(Q19:Q24)</f>
        <v>0.59672366666666665</v>
      </c>
      <c r="R25" s="2">
        <f>AVERAGE(R19:R24)</f>
        <v>1.4979683333333333</v>
      </c>
    </row>
    <row r="26" spans="2:18" x14ac:dyDescent="0.2">
      <c r="B26" s="6" t="s">
        <v>25</v>
      </c>
      <c r="C26" s="2"/>
      <c r="D26" s="2" t="s">
        <v>31</v>
      </c>
      <c r="E26" s="3"/>
      <c r="F26" s="6" t="s">
        <v>25</v>
      </c>
      <c r="G26" s="2"/>
      <c r="H26" s="2" t="s">
        <v>26</v>
      </c>
      <c r="L26" s="6" t="s">
        <v>24</v>
      </c>
      <c r="M26" s="2"/>
      <c r="N26" s="2"/>
      <c r="O26" s="3"/>
      <c r="P26" s="6" t="s">
        <v>24</v>
      </c>
      <c r="Q26" s="2"/>
      <c r="R26" s="2"/>
    </row>
    <row r="27" spans="2:18" x14ac:dyDescent="0.2">
      <c r="B27" s="2" t="s">
        <v>71</v>
      </c>
      <c r="C27" s="3"/>
      <c r="D27" s="3"/>
      <c r="E27" s="3"/>
      <c r="F27" s="15" t="s">
        <v>85</v>
      </c>
      <c r="G27" s="3"/>
      <c r="H27" s="3"/>
      <c r="L27" s="6" t="s">
        <v>25</v>
      </c>
      <c r="M27" s="2"/>
      <c r="N27" s="2" t="s">
        <v>31</v>
      </c>
      <c r="O27" s="3"/>
      <c r="P27" s="6" t="s">
        <v>25</v>
      </c>
      <c r="Q27" s="2"/>
      <c r="R27" s="2">
        <v>1E-3</v>
      </c>
    </row>
    <row r="28" spans="2:18" x14ac:dyDescent="0.2">
      <c r="B28" s="3"/>
      <c r="C28" s="4" t="s">
        <v>63</v>
      </c>
      <c r="D28" s="4" t="s">
        <v>64</v>
      </c>
      <c r="E28" s="3"/>
      <c r="F28" s="3"/>
      <c r="G28" s="4" t="s">
        <v>65</v>
      </c>
      <c r="H28" s="4" t="s">
        <v>66</v>
      </c>
      <c r="L28" s="15" t="s">
        <v>92</v>
      </c>
      <c r="M28" s="3"/>
      <c r="N28" s="3"/>
      <c r="O28" s="3"/>
      <c r="P28" s="15" t="s">
        <v>85</v>
      </c>
      <c r="Q28" s="3"/>
      <c r="R28" s="3"/>
    </row>
    <row r="29" spans="2:18" x14ac:dyDescent="0.2">
      <c r="B29" s="3"/>
      <c r="C29" s="4">
        <v>1.41124</v>
      </c>
      <c r="D29" s="4">
        <v>0.66541099999999997</v>
      </c>
      <c r="E29" s="3"/>
      <c r="F29" s="3"/>
      <c r="G29" s="4">
        <v>1.44252</v>
      </c>
      <c r="H29" s="4">
        <v>0.42215999999999998</v>
      </c>
      <c r="L29" s="3"/>
      <c r="M29" s="4" t="s">
        <v>67</v>
      </c>
      <c r="N29" s="4" t="s">
        <v>68</v>
      </c>
      <c r="O29" s="3"/>
      <c r="P29" s="3"/>
      <c r="Q29" s="4" t="s">
        <v>69</v>
      </c>
      <c r="R29" s="4" t="s">
        <v>70</v>
      </c>
    </row>
    <row r="30" spans="2:18" x14ac:dyDescent="0.2">
      <c r="B30" s="3"/>
      <c r="C30" s="4">
        <v>1.50223</v>
      </c>
      <c r="D30" s="4">
        <v>0.71123999999999998</v>
      </c>
      <c r="E30" s="3"/>
      <c r="F30" s="3"/>
      <c r="G30" s="4">
        <v>1.53325</v>
      </c>
      <c r="H30" s="4">
        <v>0.58996000000000004</v>
      </c>
      <c r="L30" s="3"/>
      <c r="M30" s="16">
        <v>0.552566</v>
      </c>
      <c r="N30" s="4">
        <v>0.88256000000000001</v>
      </c>
      <c r="O30" s="3"/>
      <c r="P30" s="3"/>
      <c r="Q30" s="4">
        <v>0.30447000000000002</v>
      </c>
      <c r="R30" s="16">
        <v>1.602554</v>
      </c>
    </row>
    <row r="31" spans="2:18" x14ac:dyDescent="0.2">
      <c r="B31" s="3"/>
      <c r="C31" s="4">
        <v>1.52214</v>
      </c>
      <c r="D31" s="4">
        <v>0.56689000000000001</v>
      </c>
      <c r="E31" s="3"/>
      <c r="F31" s="3"/>
      <c r="G31" s="4">
        <v>1.46993</v>
      </c>
      <c r="H31" s="4">
        <v>0.40257999999999999</v>
      </c>
      <c r="L31" s="3"/>
      <c r="M31" s="16">
        <v>0.60211400000000004</v>
      </c>
      <c r="N31" s="16">
        <v>0.71158600000000005</v>
      </c>
      <c r="O31" s="3"/>
      <c r="P31" s="3"/>
      <c r="Q31" s="4">
        <v>0.45558999999999999</v>
      </c>
      <c r="R31" s="4">
        <v>1.5114700000000001</v>
      </c>
    </row>
    <row r="32" spans="2:18" x14ac:dyDescent="0.2">
      <c r="B32" s="3"/>
      <c r="C32" s="3">
        <v>1.39551</v>
      </c>
      <c r="D32" s="3">
        <v>0.62234</v>
      </c>
      <c r="E32" s="3"/>
      <c r="F32" s="3"/>
      <c r="G32" s="4">
        <v>1.60582</v>
      </c>
      <c r="H32" s="4">
        <v>0.39660000000000001</v>
      </c>
      <c r="L32" s="3"/>
      <c r="M32" s="16">
        <v>0.72236900000000004</v>
      </c>
      <c r="N32" s="4">
        <v>1.0222500000000001</v>
      </c>
      <c r="O32" s="3"/>
      <c r="P32" s="3"/>
      <c r="Q32" s="4">
        <v>0.60225799999999996</v>
      </c>
      <c r="R32" s="16">
        <v>1.443999</v>
      </c>
    </row>
    <row r="33" spans="2:18" x14ac:dyDescent="0.2">
      <c r="B33" s="3"/>
      <c r="C33" s="3">
        <v>1.43364</v>
      </c>
      <c r="D33" s="3">
        <v>0.57884000000000002</v>
      </c>
      <c r="E33" s="3"/>
      <c r="F33" s="3"/>
      <c r="G33" s="4">
        <v>1.5664800000000001</v>
      </c>
      <c r="H33" s="4">
        <v>0.48116999999999999</v>
      </c>
      <c r="L33" s="3"/>
      <c r="M33" s="16">
        <v>0.53366899999999995</v>
      </c>
      <c r="N33" s="16">
        <v>0.90222400000000003</v>
      </c>
      <c r="O33" s="3"/>
      <c r="P33" s="3"/>
      <c r="Q33" s="4">
        <v>0.29443999999999998</v>
      </c>
      <c r="R33" s="4">
        <v>1.5477799999999999</v>
      </c>
    </row>
    <row r="34" spans="2:18" x14ac:dyDescent="0.2">
      <c r="C34" s="4">
        <v>1.55148</v>
      </c>
      <c r="D34" s="4">
        <v>0.63324000000000003</v>
      </c>
      <c r="E34" s="3"/>
      <c r="G34" s="4">
        <v>1.49071</v>
      </c>
      <c r="H34" s="4">
        <v>0.50314000000000003</v>
      </c>
      <c r="L34" s="3"/>
      <c r="M34" s="4">
        <v>0.65520999999999996</v>
      </c>
      <c r="N34" s="4">
        <v>0.81147000000000002</v>
      </c>
      <c r="O34" s="3"/>
      <c r="P34" s="3"/>
      <c r="Q34" s="4">
        <v>0.29332999999999998</v>
      </c>
      <c r="R34" s="4">
        <v>1.6022400000000001</v>
      </c>
    </row>
    <row r="35" spans="2:18" x14ac:dyDescent="0.2">
      <c r="B35" s="2" t="s">
        <v>23</v>
      </c>
      <c r="C35" s="2">
        <f>AVERAGE(C29:C34)</f>
        <v>1.4693733333333301</v>
      </c>
      <c r="D35" s="2">
        <f>AVERAGE(D29:D34)</f>
        <v>0.62966016666666702</v>
      </c>
      <c r="E35" s="3"/>
      <c r="F35" s="2" t="s">
        <v>23</v>
      </c>
      <c r="G35" s="2">
        <f>AVERAGE(G29:G34)</f>
        <v>1.5181183333333335</v>
      </c>
      <c r="H35" s="2">
        <f>AVERAGE(H29:H34)</f>
        <v>0.46593499999999999</v>
      </c>
      <c r="M35" s="4">
        <v>0.71125000000000005</v>
      </c>
      <c r="N35" s="16">
        <v>0.83655400000000002</v>
      </c>
      <c r="O35" s="3"/>
      <c r="Q35" s="4">
        <v>0.30225000000000002</v>
      </c>
      <c r="R35" s="16">
        <v>1.458887</v>
      </c>
    </row>
    <row r="36" spans="2:18" x14ac:dyDescent="0.2">
      <c r="B36" s="6" t="s">
        <v>24</v>
      </c>
      <c r="C36" s="2"/>
      <c r="D36" s="2"/>
      <c r="E36" s="3"/>
      <c r="F36" s="6" t="s">
        <v>24</v>
      </c>
      <c r="G36" s="2"/>
      <c r="H36" s="2"/>
      <c r="L36" s="2" t="s">
        <v>23</v>
      </c>
      <c r="M36" s="2">
        <f>AVERAGE(M30:M35)</f>
        <v>0.62952966666666665</v>
      </c>
      <c r="N36" s="2">
        <f>AVERAGE(N30:N35)</f>
        <v>0.86110733333333334</v>
      </c>
      <c r="O36" s="3"/>
      <c r="P36" s="2" t="s">
        <v>23</v>
      </c>
      <c r="Q36" s="2">
        <f>AVERAGE(Q30:Q35)</f>
        <v>0.37538966666666668</v>
      </c>
      <c r="R36" s="2">
        <f>AVERAGE(R30:R35)</f>
        <v>1.5278216666666669</v>
      </c>
    </row>
    <row r="37" spans="2:18" x14ac:dyDescent="0.2">
      <c r="B37" s="6" t="s">
        <v>25</v>
      </c>
      <c r="C37" s="2"/>
      <c r="D37" s="2" t="s">
        <v>26</v>
      </c>
      <c r="E37" s="3"/>
      <c r="F37" s="6" t="s">
        <v>25</v>
      </c>
      <c r="G37" s="2"/>
      <c r="H37" s="2" t="s">
        <v>26</v>
      </c>
      <c r="L37" s="6" t="s">
        <v>24</v>
      </c>
      <c r="M37" s="2"/>
      <c r="N37" s="2"/>
      <c r="O37" s="3"/>
      <c r="P37" s="6" t="s">
        <v>24</v>
      </c>
      <c r="Q37" s="2"/>
      <c r="R37" s="2"/>
    </row>
    <row r="38" spans="2:18" x14ac:dyDescent="0.2">
      <c r="B38" s="2" t="s">
        <v>72</v>
      </c>
      <c r="C38" s="3"/>
      <c r="D38" s="3"/>
      <c r="E38" s="3"/>
      <c r="F38" s="15" t="s">
        <v>91</v>
      </c>
      <c r="G38" s="3"/>
      <c r="H38" s="3"/>
      <c r="L38" s="6" t="s">
        <v>25</v>
      </c>
      <c r="M38" s="2"/>
      <c r="N38" s="2" t="s">
        <v>26</v>
      </c>
      <c r="O38" s="3"/>
      <c r="P38" s="6" t="s">
        <v>25</v>
      </c>
      <c r="Q38" s="2"/>
      <c r="R38" s="2" t="s">
        <v>26</v>
      </c>
    </row>
    <row r="39" spans="2:18" x14ac:dyDescent="0.2">
      <c r="B39" s="3"/>
      <c r="C39" s="4" t="s">
        <v>63</v>
      </c>
      <c r="D39" s="4" t="s">
        <v>64</v>
      </c>
      <c r="E39" s="3"/>
      <c r="F39" s="3"/>
      <c r="G39" s="4" t="s">
        <v>65</v>
      </c>
      <c r="H39" s="4" t="s">
        <v>66</v>
      </c>
      <c r="L39" s="15" t="s">
        <v>93</v>
      </c>
      <c r="M39" s="3"/>
      <c r="N39" s="3"/>
      <c r="O39" s="3"/>
      <c r="P39" s="15" t="s">
        <v>84</v>
      </c>
      <c r="Q39" s="3"/>
      <c r="R39" s="3"/>
    </row>
    <row r="40" spans="2:18" x14ac:dyDescent="0.2">
      <c r="B40" s="3"/>
      <c r="C40" s="4">
        <v>1.1124499999999999</v>
      </c>
      <c r="D40" s="4">
        <v>0.97689999999999999</v>
      </c>
      <c r="E40" s="3"/>
      <c r="F40" s="3"/>
      <c r="G40" s="4">
        <v>1.4022600000000001</v>
      </c>
      <c r="H40" s="4">
        <v>0.56632000000000005</v>
      </c>
      <c r="L40" s="3"/>
      <c r="M40" s="4" t="s">
        <v>67</v>
      </c>
      <c r="N40" s="4" t="s">
        <v>68</v>
      </c>
      <c r="O40" s="3"/>
      <c r="P40" s="3"/>
      <c r="Q40" s="4" t="s">
        <v>69</v>
      </c>
      <c r="R40" s="4" t="s">
        <v>70</v>
      </c>
    </row>
    <row r="41" spans="2:18" x14ac:dyDescent="0.2">
      <c r="B41" s="3"/>
      <c r="C41" s="4">
        <v>1.0335099999999999</v>
      </c>
      <c r="D41" s="4">
        <v>1.1125</v>
      </c>
      <c r="E41" s="3"/>
      <c r="F41" s="3"/>
      <c r="G41" s="4">
        <v>1.5027999999999999</v>
      </c>
      <c r="H41" s="4">
        <v>0.78669</v>
      </c>
      <c r="L41" s="3"/>
      <c r="M41" s="16">
        <v>0.92223599999999994</v>
      </c>
      <c r="N41" s="4">
        <v>0.89558000000000004</v>
      </c>
      <c r="O41" s="3"/>
      <c r="P41" s="3"/>
      <c r="Q41" s="16">
        <v>0.60224699999999998</v>
      </c>
      <c r="R41" s="4">
        <v>1.4115800000000001</v>
      </c>
    </row>
    <row r="42" spans="2:18" x14ac:dyDescent="0.2">
      <c r="B42" s="3"/>
      <c r="C42" s="4">
        <v>0.95567999999999997</v>
      </c>
      <c r="D42" s="4">
        <v>1.0335399999999999</v>
      </c>
      <c r="E42" s="3"/>
      <c r="F42" s="3"/>
      <c r="G42" s="4">
        <v>1.6044700000000001</v>
      </c>
      <c r="H42" s="4">
        <v>0.60221000000000002</v>
      </c>
      <c r="L42" s="3"/>
      <c r="M42" s="16">
        <v>0.95488200000000001</v>
      </c>
      <c r="N42" s="4">
        <v>0.86668999999999996</v>
      </c>
      <c r="O42" s="3"/>
      <c r="P42" s="3"/>
      <c r="Q42" s="4">
        <v>0.72223000000000004</v>
      </c>
      <c r="R42" s="16">
        <v>1.503314</v>
      </c>
    </row>
    <row r="43" spans="2:18" x14ac:dyDescent="0.2">
      <c r="B43" s="3"/>
      <c r="C43" s="3">
        <v>0.97553999999999996</v>
      </c>
      <c r="D43" s="3">
        <v>0.90330999999999995</v>
      </c>
      <c r="E43" s="3"/>
      <c r="F43" s="3"/>
      <c r="G43" s="4">
        <v>1.44669</v>
      </c>
      <c r="H43" s="4">
        <v>0.44579999999999997</v>
      </c>
      <c r="L43" s="3"/>
      <c r="M43" s="16">
        <v>1.0144880000000001</v>
      </c>
      <c r="N43" s="4">
        <v>0.93325000000000002</v>
      </c>
      <c r="O43" s="3"/>
      <c r="P43" s="3"/>
      <c r="Q43" s="16">
        <v>0.48872199999999999</v>
      </c>
      <c r="R43" s="16">
        <v>1.4877720000000001</v>
      </c>
    </row>
    <row r="44" spans="2:18" x14ac:dyDescent="0.2">
      <c r="B44" s="3"/>
      <c r="C44" s="3">
        <v>1.0822130000000001</v>
      </c>
      <c r="D44" s="3">
        <v>0.92254000000000003</v>
      </c>
      <c r="E44" s="3"/>
      <c r="F44" s="3"/>
      <c r="G44" s="4">
        <v>1.5221800000000001</v>
      </c>
      <c r="H44" s="16">
        <v>0.33449800000000002</v>
      </c>
      <c r="L44" s="3"/>
      <c r="M44" s="16">
        <v>0.933369</v>
      </c>
      <c r="N44" s="16">
        <v>0.90255799999999997</v>
      </c>
      <c r="O44" s="3"/>
      <c r="P44" s="3"/>
      <c r="Q44" s="16">
        <v>0.50266900000000003</v>
      </c>
      <c r="R44" s="16">
        <v>1.4333689999999999</v>
      </c>
    </row>
    <row r="45" spans="2:18" x14ac:dyDescent="0.2">
      <c r="C45" s="4">
        <v>0.89441300000000001</v>
      </c>
      <c r="D45" s="4">
        <v>1.12236</v>
      </c>
      <c r="E45" s="3"/>
      <c r="G45" s="4">
        <v>1.53884</v>
      </c>
      <c r="H45" s="16">
        <v>0.60589800000000005</v>
      </c>
      <c r="L45" s="3"/>
      <c r="M45" s="16">
        <v>1.112555</v>
      </c>
      <c r="N45" s="16">
        <v>0.91114700000000004</v>
      </c>
      <c r="O45" s="3"/>
      <c r="P45" s="3"/>
      <c r="Q45" s="4">
        <v>0.61158000000000001</v>
      </c>
      <c r="R45" s="4">
        <v>1.53332</v>
      </c>
    </row>
    <row r="46" spans="2:18" x14ac:dyDescent="0.2">
      <c r="B46" s="2" t="s">
        <v>23</v>
      </c>
      <c r="C46" s="2">
        <f>AVERAGE(C40:C45)</f>
        <v>1.00896766666667</v>
      </c>
      <c r="D46" s="2">
        <f>AVERAGE(D40:D45)</f>
        <v>1.01185833333333</v>
      </c>
      <c r="E46" s="3"/>
      <c r="F46" s="2" t="s">
        <v>23</v>
      </c>
      <c r="G46" s="2">
        <f>AVERAGE(G40:G45)</f>
        <v>1.5028733333333335</v>
      </c>
      <c r="H46" s="2">
        <f>AVERAGE(H40:H45)</f>
        <v>0.55690266666666666</v>
      </c>
      <c r="M46" s="16">
        <v>0.90225880000000003</v>
      </c>
      <c r="N46" s="16">
        <v>1.0555859999999999</v>
      </c>
      <c r="O46" s="3"/>
      <c r="Q46" s="4">
        <v>0.66447000000000001</v>
      </c>
      <c r="R46" s="16">
        <v>1.605558</v>
      </c>
    </row>
    <row r="47" spans="2:18" x14ac:dyDescent="0.2">
      <c r="B47" s="6" t="s">
        <v>24</v>
      </c>
      <c r="C47" s="2"/>
      <c r="D47" s="2"/>
      <c r="E47" s="3"/>
      <c r="F47" s="6" t="s">
        <v>24</v>
      </c>
      <c r="G47" s="2"/>
      <c r="H47" s="2"/>
      <c r="L47" s="2" t="s">
        <v>23</v>
      </c>
      <c r="M47" s="2">
        <f>AVERAGE(M41:M46)</f>
        <v>0.97329813333333337</v>
      </c>
      <c r="N47" s="2">
        <f>AVERAGE(N41:N46)</f>
        <v>0.92746849999999992</v>
      </c>
      <c r="O47" s="3"/>
      <c r="P47" s="2" t="s">
        <v>23</v>
      </c>
      <c r="Q47" s="2">
        <f>AVERAGE(Q41:Q46)</f>
        <v>0.59865299999999999</v>
      </c>
      <c r="R47" s="2">
        <f>AVERAGE(R41:R46)</f>
        <v>1.4958188333333331</v>
      </c>
    </row>
    <row r="48" spans="2:18" x14ac:dyDescent="0.2">
      <c r="B48" s="6" t="s">
        <v>25</v>
      </c>
      <c r="C48" s="2"/>
      <c r="D48" s="2" t="s">
        <v>31</v>
      </c>
      <c r="E48" s="3"/>
      <c r="F48" s="6" t="s">
        <v>25</v>
      </c>
      <c r="G48" s="2"/>
      <c r="H48" s="2" t="s">
        <v>26</v>
      </c>
      <c r="L48" s="6" t="s">
        <v>24</v>
      </c>
      <c r="M48" s="2"/>
      <c r="N48" s="2"/>
      <c r="O48" s="3"/>
      <c r="P48" s="6" t="s">
        <v>24</v>
      </c>
      <c r="Q48" s="2"/>
      <c r="R48" s="2"/>
    </row>
    <row r="49" spans="2:18" x14ac:dyDescent="0.2">
      <c r="B49" s="2" t="s">
        <v>73</v>
      </c>
      <c r="C49" s="3"/>
      <c r="D49" s="3"/>
      <c r="E49" s="3"/>
      <c r="F49" s="15" t="s">
        <v>86</v>
      </c>
      <c r="G49" s="3"/>
      <c r="H49" s="3"/>
      <c r="L49" s="6" t="s">
        <v>25</v>
      </c>
      <c r="M49" s="2"/>
      <c r="N49" s="2" t="s">
        <v>31</v>
      </c>
      <c r="O49" s="3"/>
      <c r="P49" s="6" t="s">
        <v>25</v>
      </c>
      <c r="Q49" s="2"/>
      <c r="R49" s="2" t="s">
        <v>26</v>
      </c>
    </row>
    <row r="50" spans="2:18" x14ac:dyDescent="0.2">
      <c r="B50" s="3"/>
      <c r="C50" s="4" t="s">
        <v>63</v>
      </c>
      <c r="D50" s="4" t="s">
        <v>64</v>
      </c>
      <c r="E50" s="3"/>
      <c r="F50" s="3"/>
      <c r="G50" s="4" t="s">
        <v>65</v>
      </c>
      <c r="H50" s="4" t="s">
        <v>66</v>
      </c>
      <c r="L50" s="15" t="s">
        <v>94</v>
      </c>
      <c r="M50" s="3"/>
      <c r="N50" s="3"/>
      <c r="O50" s="3"/>
      <c r="P50" s="15" t="s">
        <v>86</v>
      </c>
      <c r="Q50" s="3"/>
      <c r="R50" s="3"/>
    </row>
    <row r="51" spans="2:18" x14ac:dyDescent="0.2">
      <c r="B51" s="3"/>
      <c r="C51" s="4">
        <v>1.13354</v>
      </c>
      <c r="D51" s="4">
        <v>0.44520999999999999</v>
      </c>
      <c r="E51" s="3"/>
      <c r="F51" s="3"/>
      <c r="G51" s="4">
        <v>1.7727999999999999</v>
      </c>
      <c r="H51" s="4">
        <v>0.50127999999999995</v>
      </c>
      <c r="L51" s="3"/>
      <c r="M51" s="4" t="s">
        <v>67</v>
      </c>
      <c r="N51" s="4" t="s">
        <v>68</v>
      </c>
      <c r="O51" s="3"/>
      <c r="P51" s="3"/>
      <c r="Q51" s="4" t="s">
        <v>69</v>
      </c>
      <c r="R51" s="4" t="s">
        <v>70</v>
      </c>
    </row>
    <row r="52" spans="2:18" x14ac:dyDescent="0.2">
      <c r="B52" s="3"/>
      <c r="C52" s="4">
        <v>0.96331999999999995</v>
      </c>
      <c r="D52" s="4">
        <v>0.46632000000000001</v>
      </c>
      <c r="E52" s="3"/>
      <c r="F52" s="3"/>
      <c r="G52" s="4">
        <v>1.80366</v>
      </c>
      <c r="H52" s="4">
        <v>0.36693999999999999</v>
      </c>
      <c r="L52" s="3"/>
      <c r="M52" s="16">
        <v>0.29966599999999999</v>
      </c>
      <c r="N52" s="16">
        <v>0.66554800000000003</v>
      </c>
      <c r="O52" s="3"/>
      <c r="P52" s="3"/>
      <c r="Q52" s="4">
        <v>0.33668999999999999</v>
      </c>
      <c r="R52" s="16">
        <v>1.602444</v>
      </c>
    </row>
    <row r="53" spans="2:18" x14ac:dyDescent="0.2">
      <c r="B53" s="3"/>
      <c r="C53" s="4">
        <v>1.04478</v>
      </c>
      <c r="D53" s="4">
        <v>0.51205000000000001</v>
      </c>
      <c r="E53" s="3"/>
      <c r="F53" s="3"/>
      <c r="G53" s="4">
        <v>1.6028800000000001</v>
      </c>
      <c r="H53" s="4">
        <v>0.30552000000000001</v>
      </c>
      <c r="L53" s="3"/>
      <c r="M53" s="16">
        <v>0.32258399999999998</v>
      </c>
      <c r="N53" s="16">
        <v>0.88055499999999998</v>
      </c>
      <c r="O53" s="3"/>
      <c r="P53" s="3"/>
      <c r="Q53" s="4">
        <v>0.40558</v>
      </c>
      <c r="R53" s="4">
        <v>1.7114400000000001</v>
      </c>
    </row>
    <row r="54" spans="2:18" x14ac:dyDescent="0.2">
      <c r="B54" s="3"/>
      <c r="C54" s="3">
        <v>1.0366500000000001</v>
      </c>
      <c r="D54" s="3">
        <v>0.77115</v>
      </c>
      <c r="E54" s="3"/>
      <c r="F54" s="3"/>
      <c r="G54" s="4">
        <v>1.55691</v>
      </c>
      <c r="H54" s="4">
        <v>0.50221000000000005</v>
      </c>
      <c r="L54" s="3"/>
      <c r="M54" s="16">
        <v>0.445886</v>
      </c>
      <c r="N54" s="16">
        <v>0.93225400000000003</v>
      </c>
      <c r="O54" s="3"/>
      <c r="P54" s="3"/>
      <c r="Q54" s="4">
        <v>0.53313999999999995</v>
      </c>
      <c r="R54" s="16">
        <v>1.6033109999999999</v>
      </c>
    </row>
    <row r="55" spans="2:18" x14ac:dyDescent="0.2">
      <c r="B55" s="3"/>
      <c r="C55" s="3">
        <v>1.11452</v>
      </c>
      <c r="D55" s="3">
        <v>0.34488000000000002</v>
      </c>
      <c r="E55" s="3"/>
      <c r="F55" s="3"/>
      <c r="G55" s="4">
        <v>1.8814500000000001</v>
      </c>
      <c r="H55" s="4">
        <v>0.44821</v>
      </c>
      <c r="L55" s="3"/>
      <c r="M55" s="16">
        <v>0.52214400000000005</v>
      </c>
      <c r="N55" s="4">
        <v>0.78888999999999998</v>
      </c>
      <c r="O55" s="3"/>
      <c r="P55" s="3"/>
      <c r="Q55" s="16">
        <v>0.60447700000000004</v>
      </c>
      <c r="R55" s="16">
        <v>1.5548869999999999</v>
      </c>
    </row>
    <row r="56" spans="2:18" x14ac:dyDescent="0.2">
      <c r="C56" s="4">
        <v>1.0259959999999999</v>
      </c>
      <c r="D56" s="4">
        <v>0.43219999999999997</v>
      </c>
      <c r="E56" s="3"/>
      <c r="G56" s="4">
        <v>1.6955199999999999</v>
      </c>
      <c r="H56" s="4">
        <v>0.40143000000000001</v>
      </c>
      <c r="L56" s="3"/>
      <c r="M56" s="16">
        <v>0.48833199999999999</v>
      </c>
      <c r="N56" s="4">
        <v>0.80554999999999999</v>
      </c>
      <c r="O56" s="3"/>
      <c r="P56" s="3"/>
      <c r="Q56" s="4">
        <v>0.55547999999999997</v>
      </c>
      <c r="R56" s="16">
        <v>1.4999335</v>
      </c>
    </row>
    <row r="57" spans="2:18" x14ac:dyDescent="0.2">
      <c r="B57" s="2" t="s">
        <v>23</v>
      </c>
      <c r="C57" s="2">
        <f>AVERAGE(C51:C56)</f>
        <v>1.0531343333333301</v>
      </c>
      <c r="D57" s="2">
        <f>AVERAGE(D51:D56)</f>
        <v>0.49530166666666697</v>
      </c>
      <c r="E57" s="3"/>
      <c r="F57" s="2" t="s">
        <v>23</v>
      </c>
      <c r="G57" s="2">
        <f>AVERAGE(G51:G56)</f>
        <v>1.7188699999999999</v>
      </c>
      <c r="H57" s="2">
        <f>AVERAGE(H51:H56)</f>
        <v>0.42093166666666665</v>
      </c>
      <c r="M57" s="16">
        <v>0.42211500000000002</v>
      </c>
      <c r="N57" s="16">
        <v>0.86648800000000004</v>
      </c>
      <c r="O57" s="3"/>
      <c r="Q57" s="4">
        <v>0.30557000000000001</v>
      </c>
      <c r="R57" s="16">
        <v>1.8025544</v>
      </c>
    </row>
    <row r="58" spans="2:18" x14ac:dyDescent="0.2">
      <c r="B58" s="6" t="s">
        <v>24</v>
      </c>
      <c r="C58" s="2"/>
      <c r="D58" s="2"/>
      <c r="E58" s="3"/>
      <c r="F58" s="6" t="s">
        <v>24</v>
      </c>
      <c r="G58" s="2"/>
      <c r="H58" s="2"/>
      <c r="L58" s="2" t="s">
        <v>23</v>
      </c>
      <c r="M58" s="2">
        <f>AVERAGE(M52:M57)</f>
        <v>0.41678783333333325</v>
      </c>
      <c r="N58" s="2">
        <f>AVERAGE(N52:N57)</f>
        <v>0.82321416666666669</v>
      </c>
      <c r="O58" s="3"/>
      <c r="P58" s="2" t="s">
        <v>23</v>
      </c>
      <c r="Q58" s="2">
        <f>AVERAGE(Q52:Q57)</f>
        <v>0.45682283333333334</v>
      </c>
      <c r="R58" s="2">
        <f>AVERAGE(R52:R57)</f>
        <v>1.6290949833333332</v>
      </c>
    </row>
    <row r="59" spans="2:18" x14ac:dyDescent="0.2">
      <c r="B59" s="6" t="s">
        <v>25</v>
      </c>
      <c r="C59" s="2"/>
      <c r="D59" s="2" t="s">
        <v>26</v>
      </c>
      <c r="E59" s="3"/>
      <c r="F59" s="6" t="s">
        <v>25</v>
      </c>
      <c r="G59" s="2"/>
      <c r="H59" s="2" t="s">
        <v>26</v>
      </c>
      <c r="L59" s="6" t="s">
        <v>24</v>
      </c>
      <c r="M59" s="2"/>
      <c r="N59" s="2"/>
      <c r="O59" s="3"/>
      <c r="P59" s="6" t="s">
        <v>24</v>
      </c>
      <c r="Q59" s="2"/>
      <c r="R59" s="2"/>
    </row>
    <row r="60" spans="2:18" x14ac:dyDescent="0.2">
      <c r="B60" s="2" t="s">
        <v>74</v>
      </c>
      <c r="C60" s="3"/>
      <c r="D60" s="3"/>
      <c r="E60" s="3"/>
      <c r="F60" s="3"/>
      <c r="G60" s="3"/>
      <c r="H60" s="3"/>
      <c r="L60" s="6" t="s">
        <v>25</v>
      </c>
      <c r="M60" s="2"/>
      <c r="N60" s="2" t="s">
        <v>26</v>
      </c>
      <c r="O60" s="3"/>
      <c r="P60" s="6" t="s">
        <v>25</v>
      </c>
      <c r="Q60" s="2"/>
      <c r="R60" s="2" t="s">
        <v>26</v>
      </c>
    </row>
    <row r="61" spans="2:18" x14ac:dyDescent="0.2">
      <c r="B61" s="3"/>
      <c r="C61" s="4" t="s">
        <v>63</v>
      </c>
      <c r="D61" s="4" t="s">
        <v>64</v>
      </c>
      <c r="E61" s="3"/>
      <c r="F61" s="3"/>
      <c r="G61" s="3"/>
      <c r="H61" s="3"/>
      <c r="L61" s="15" t="s">
        <v>95</v>
      </c>
      <c r="M61" s="3"/>
      <c r="N61" s="3"/>
      <c r="O61" s="3"/>
      <c r="P61" s="3"/>
      <c r="Q61" s="3"/>
      <c r="R61" s="3"/>
    </row>
    <row r="62" spans="2:18" x14ac:dyDescent="0.2">
      <c r="B62" s="3"/>
      <c r="C62" s="4">
        <v>0.88224999999999998</v>
      </c>
      <c r="D62" s="4">
        <v>0.88154999999999994</v>
      </c>
      <c r="E62" s="3"/>
      <c r="F62" s="3"/>
      <c r="G62" s="3"/>
      <c r="H62" s="3"/>
      <c r="L62" s="3"/>
      <c r="M62" s="4" t="s">
        <v>67</v>
      </c>
      <c r="N62" s="4" t="s">
        <v>68</v>
      </c>
      <c r="O62" s="3"/>
      <c r="P62" s="3"/>
      <c r="Q62" s="3"/>
      <c r="R62" s="3"/>
    </row>
    <row r="63" spans="2:18" x14ac:dyDescent="0.2">
      <c r="B63" s="3"/>
      <c r="C63" s="4">
        <v>1.22153</v>
      </c>
      <c r="D63" s="4">
        <v>0.92254000000000003</v>
      </c>
      <c r="E63" s="3"/>
      <c r="F63" s="3"/>
      <c r="G63" s="3"/>
      <c r="H63" s="3"/>
      <c r="L63" s="3"/>
      <c r="M63" s="4">
        <v>1.12225</v>
      </c>
      <c r="N63" s="16">
        <v>0.92225800000000002</v>
      </c>
      <c r="O63" s="3"/>
      <c r="P63" s="3"/>
      <c r="Q63" s="3"/>
      <c r="R63" s="3"/>
    </row>
    <row r="64" spans="2:18" x14ac:dyDescent="0.2">
      <c r="B64" s="3"/>
      <c r="C64" s="4">
        <v>1.1472199999999999</v>
      </c>
      <c r="D64" s="4">
        <v>0.96648000000000001</v>
      </c>
      <c r="E64" s="3"/>
      <c r="F64" s="3"/>
      <c r="G64" s="3"/>
      <c r="H64" s="3"/>
      <c r="L64" s="3"/>
      <c r="M64" s="4">
        <v>0.92222999999999999</v>
      </c>
      <c r="N64" s="16">
        <v>0.88996600000000003</v>
      </c>
      <c r="O64" s="3"/>
      <c r="P64" s="3"/>
      <c r="Q64" s="3"/>
      <c r="R64" s="3"/>
    </row>
    <row r="65" spans="2:18" x14ac:dyDescent="0.2">
      <c r="B65" s="3"/>
      <c r="C65" s="3">
        <v>0.92257999999999996</v>
      </c>
      <c r="D65" s="3">
        <v>1.0554699999999999</v>
      </c>
      <c r="E65" s="3"/>
      <c r="F65" s="3"/>
      <c r="G65" s="3"/>
      <c r="H65" s="3"/>
      <c r="L65" s="3"/>
      <c r="M65" s="4">
        <v>1.24448</v>
      </c>
      <c r="N65" s="16">
        <v>0.81244700000000003</v>
      </c>
      <c r="O65" s="3"/>
      <c r="P65" s="3"/>
      <c r="Q65" s="3"/>
      <c r="R65" s="3"/>
    </row>
    <row r="66" spans="2:18" x14ac:dyDescent="0.2">
      <c r="B66" s="3"/>
      <c r="C66" s="3">
        <v>0.96116999999999997</v>
      </c>
      <c r="D66" s="3">
        <v>1.3313999999999999</v>
      </c>
      <c r="E66" s="3"/>
      <c r="F66" s="3"/>
      <c r="G66" s="3"/>
      <c r="H66" s="3"/>
      <c r="L66" s="3"/>
      <c r="M66" s="4">
        <v>0.88993</v>
      </c>
      <c r="N66" s="4">
        <v>0.99555000000000005</v>
      </c>
      <c r="O66" s="3"/>
      <c r="P66" s="3"/>
      <c r="Q66" s="3"/>
      <c r="R66" s="3"/>
    </row>
    <row r="67" spans="2:18" x14ac:dyDescent="0.2">
      <c r="C67" s="4">
        <v>0.90175499999999997</v>
      </c>
      <c r="D67" s="4">
        <v>0.94188000000000005</v>
      </c>
      <c r="E67" s="3"/>
      <c r="F67" s="3"/>
      <c r="G67" s="3"/>
      <c r="H67" s="3"/>
      <c r="L67" s="3"/>
      <c r="M67" s="16">
        <v>0.90522499999999995</v>
      </c>
      <c r="N67" s="16">
        <v>0.96633500000000006</v>
      </c>
      <c r="O67" s="3"/>
      <c r="P67" s="3"/>
      <c r="Q67" s="3"/>
      <c r="R67" s="3"/>
    </row>
    <row r="68" spans="2:18" x14ac:dyDescent="0.2">
      <c r="B68" s="2" t="s">
        <v>23</v>
      </c>
      <c r="C68" s="2">
        <f>AVERAGE(C62:C67)</f>
        <v>1.00608416666667</v>
      </c>
      <c r="D68" s="2">
        <f>AVERAGE(D62:D67)</f>
        <v>1.0165533333333301</v>
      </c>
      <c r="E68" s="3"/>
      <c r="F68" s="3"/>
      <c r="G68" s="3"/>
      <c r="H68" s="3"/>
      <c r="M68" s="16">
        <v>0.87111400000000005</v>
      </c>
      <c r="N68" s="4">
        <v>1.1122799999999999</v>
      </c>
      <c r="O68" s="3"/>
      <c r="P68" s="3"/>
      <c r="Q68" s="3"/>
      <c r="R68" s="3"/>
    </row>
    <row r="69" spans="2:18" x14ac:dyDescent="0.2">
      <c r="B69" s="6" t="s">
        <v>24</v>
      </c>
      <c r="C69" s="2"/>
      <c r="D69" s="2"/>
      <c r="E69" s="3"/>
      <c r="F69" s="3"/>
      <c r="G69" s="3"/>
      <c r="H69" s="3"/>
      <c r="L69" s="2" t="s">
        <v>23</v>
      </c>
      <c r="M69" s="2">
        <f>AVERAGE(M63:M68)</f>
        <v>0.99253816666666672</v>
      </c>
      <c r="N69" s="2">
        <f>AVERAGE(N63:N68)</f>
        <v>0.94980600000000015</v>
      </c>
      <c r="O69" s="3"/>
      <c r="P69" s="3"/>
      <c r="Q69" s="3"/>
      <c r="R69" s="3"/>
    </row>
    <row r="70" spans="2:18" x14ac:dyDescent="0.2">
      <c r="B70" s="6" t="s">
        <v>25</v>
      </c>
      <c r="C70" s="2"/>
      <c r="D70" s="2" t="s">
        <v>31</v>
      </c>
      <c r="E70" s="3"/>
      <c r="F70" s="3"/>
      <c r="G70" s="3"/>
      <c r="H70" s="3"/>
      <c r="L70" s="6" t="s">
        <v>24</v>
      </c>
      <c r="M70" s="2"/>
      <c r="N70" s="2"/>
      <c r="O70" s="3"/>
      <c r="P70" s="3"/>
      <c r="Q70" s="3"/>
      <c r="R70" s="3"/>
    </row>
    <row r="71" spans="2:18" x14ac:dyDescent="0.2">
      <c r="B71" s="3"/>
      <c r="C71" s="3"/>
      <c r="D71" s="3"/>
      <c r="E71" s="3"/>
      <c r="F71" s="3"/>
      <c r="G71" s="3"/>
      <c r="H71" s="3"/>
      <c r="L71" s="6" t="s">
        <v>25</v>
      </c>
      <c r="M71" s="2"/>
      <c r="N71" s="2" t="s">
        <v>31</v>
      </c>
      <c r="O71" s="3"/>
      <c r="P71" s="3"/>
      <c r="Q71" s="3"/>
      <c r="R71" s="3"/>
    </row>
    <row r="72" spans="2:18" x14ac:dyDescent="0.2">
      <c r="B72" s="2" t="s">
        <v>51</v>
      </c>
      <c r="C72" s="3"/>
      <c r="D72" s="3"/>
      <c r="E72" s="3"/>
      <c r="F72" s="3"/>
      <c r="G72" s="3"/>
      <c r="H72" s="3"/>
      <c r="L72" s="3"/>
      <c r="M72" s="3"/>
      <c r="N72" s="3"/>
      <c r="O72" s="3"/>
      <c r="P72" s="3"/>
      <c r="Q72" s="3"/>
      <c r="R72" s="3"/>
    </row>
    <row r="73" spans="2:18" x14ac:dyDescent="0.2">
      <c r="B73" s="3"/>
      <c r="C73" s="4" t="s">
        <v>63</v>
      </c>
      <c r="D73" s="4" t="s">
        <v>64</v>
      </c>
      <c r="E73" s="3"/>
      <c r="F73" s="3"/>
      <c r="G73" s="3"/>
      <c r="H73" s="3"/>
      <c r="L73" s="15" t="s">
        <v>88</v>
      </c>
      <c r="M73" s="3"/>
      <c r="N73" s="3"/>
      <c r="O73" s="3"/>
      <c r="P73" s="3"/>
      <c r="Q73" s="3"/>
      <c r="R73" s="3"/>
    </row>
    <row r="74" spans="2:18" x14ac:dyDescent="0.2">
      <c r="B74" s="3"/>
      <c r="C74" s="4">
        <v>0.81125000000000003</v>
      </c>
      <c r="D74" s="4">
        <v>1.8224800000000001</v>
      </c>
      <c r="E74" s="3"/>
      <c r="F74" s="3"/>
      <c r="G74" s="3"/>
      <c r="H74" s="3"/>
      <c r="L74" s="3"/>
      <c r="M74" s="4" t="s">
        <v>67</v>
      </c>
      <c r="N74" s="4" t="s">
        <v>68</v>
      </c>
      <c r="O74" s="3"/>
      <c r="P74" s="3"/>
      <c r="Q74" s="3"/>
      <c r="R74" s="3"/>
    </row>
    <row r="75" spans="2:18" x14ac:dyDescent="0.2">
      <c r="B75" s="3"/>
      <c r="C75" s="4">
        <v>0.70223000000000002</v>
      </c>
      <c r="D75" s="4">
        <v>1.7933600000000001</v>
      </c>
      <c r="E75" s="3"/>
      <c r="F75" s="3"/>
      <c r="G75" s="3"/>
      <c r="H75" s="3"/>
      <c r="L75" s="3"/>
      <c r="M75" s="4">
        <v>2.0221399999999998</v>
      </c>
      <c r="N75" s="16">
        <v>0.92225400000000002</v>
      </c>
      <c r="O75" s="3"/>
      <c r="P75" s="3"/>
      <c r="Q75" s="3"/>
      <c r="R75" s="3"/>
    </row>
    <row r="76" spans="2:18" x14ac:dyDescent="0.2">
      <c r="B76" s="3"/>
      <c r="C76" s="4">
        <v>0.60143999999999997</v>
      </c>
      <c r="D76" s="4">
        <v>1.70255</v>
      </c>
      <c r="E76" s="3"/>
      <c r="F76" s="3"/>
      <c r="G76" s="3"/>
      <c r="H76" s="3"/>
      <c r="L76" s="3"/>
      <c r="M76" s="4">
        <v>1.9222600000000001</v>
      </c>
      <c r="N76" s="16">
        <v>0.82222499999999998</v>
      </c>
      <c r="O76" s="3"/>
      <c r="P76" s="3"/>
      <c r="Q76" s="3"/>
      <c r="R76" s="3"/>
    </row>
    <row r="77" spans="2:18" x14ac:dyDescent="0.2">
      <c r="B77" s="3"/>
      <c r="C77" s="3">
        <v>0.82440999999999998</v>
      </c>
      <c r="D77" s="3">
        <v>1.6225799999999999</v>
      </c>
      <c r="E77" s="3"/>
      <c r="F77" s="3"/>
      <c r="G77" s="3"/>
      <c r="H77" s="3"/>
      <c r="L77" s="3"/>
      <c r="M77" s="16">
        <v>1.5566329999999999</v>
      </c>
      <c r="N77" s="16">
        <v>0.64448799999999995</v>
      </c>
      <c r="O77" s="3"/>
      <c r="P77" s="3"/>
      <c r="Q77" s="3"/>
      <c r="R77" s="3"/>
    </row>
    <row r="78" spans="2:18" x14ac:dyDescent="0.2">
      <c r="B78" s="3"/>
      <c r="C78" s="3">
        <v>0.63358000000000003</v>
      </c>
      <c r="D78" s="3">
        <v>1.6841200000000001</v>
      </c>
      <c r="E78" s="3"/>
      <c r="F78" s="3"/>
      <c r="G78" s="3"/>
      <c r="H78" s="3"/>
      <c r="L78" s="3"/>
      <c r="M78" s="4">
        <v>1.6025499999999999</v>
      </c>
      <c r="N78" s="4">
        <v>1.02223</v>
      </c>
      <c r="O78" s="3"/>
      <c r="P78" s="3"/>
      <c r="Q78" s="3"/>
      <c r="R78" s="3"/>
    </row>
    <row r="79" spans="2:18" x14ac:dyDescent="0.2">
      <c r="C79" s="4">
        <v>0.76614000000000004</v>
      </c>
      <c r="D79" s="4">
        <v>1.7324999999999999</v>
      </c>
      <c r="E79" s="3"/>
      <c r="F79" s="3"/>
      <c r="G79" s="3"/>
      <c r="H79" s="3"/>
      <c r="L79" s="3"/>
      <c r="M79" s="4">
        <v>1.88862</v>
      </c>
      <c r="N79" s="4">
        <v>0.94884999999999997</v>
      </c>
      <c r="O79" s="3"/>
      <c r="P79" s="3"/>
      <c r="Q79" s="3"/>
      <c r="R79" s="3"/>
    </row>
    <row r="80" spans="2:18" x14ac:dyDescent="0.2">
      <c r="B80" s="2" t="s">
        <v>23</v>
      </c>
      <c r="C80" s="2">
        <f>AVERAGE(C74:C79)</f>
        <v>0.72317500000000001</v>
      </c>
      <c r="D80" s="2">
        <f>AVERAGE(D74:D79)</f>
        <v>1.7262649999999999</v>
      </c>
      <c r="E80" s="3"/>
      <c r="F80" s="3"/>
      <c r="G80" s="3"/>
      <c r="H80" s="3"/>
      <c r="M80" s="4">
        <v>1.9224699999999999</v>
      </c>
      <c r="N80" s="16">
        <v>0.78866899999999995</v>
      </c>
      <c r="O80" s="3"/>
      <c r="P80" s="3"/>
      <c r="Q80" s="3"/>
      <c r="R80" s="3"/>
    </row>
    <row r="81" spans="2:18" x14ac:dyDescent="0.2">
      <c r="B81" s="6" t="s">
        <v>24</v>
      </c>
      <c r="C81" s="2"/>
      <c r="D81" s="2"/>
      <c r="E81" s="3"/>
      <c r="F81" s="3"/>
      <c r="G81" s="3"/>
      <c r="H81" s="3"/>
      <c r="L81" s="2" t="s">
        <v>23</v>
      </c>
      <c r="M81" s="2">
        <f>AVERAGE(M75:M80)</f>
        <v>1.8191121666666668</v>
      </c>
      <c r="N81" s="2">
        <f>AVERAGE(N75:N80)</f>
        <v>0.85811933333333323</v>
      </c>
      <c r="O81" s="3"/>
      <c r="P81" s="3"/>
      <c r="Q81" s="3"/>
      <c r="R81" s="3"/>
    </row>
    <row r="82" spans="2:18" x14ac:dyDescent="0.2">
      <c r="B82" s="6" t="s">
        <v>25</v>
      </c>
      <c r="C82" s="2"/>
      <c r="D82" s="2" t="s">
        <v>26</v>
      </c>
      <c r="E82" s="3"/>
      <c r="F82" s="3"/>
      <c r="G82" s="3"/>
      <c r="H82" s="3"/>
      <c r="L82" s="6" t="s">
        <v>24</v>
      </c>
      <c r="M82" s="2"/>
      <c r="N82" s="2"/>
      <c r="O82" s="3"/>
      <c r="P82" s="3"/>
      <c r="Q82" s="3"/>
      <c r="R82" s="3"/>
    </row>
    <row r="83" spans="2:18" x14ac:dyDescent="0.2">
      <c r="B83" s="2" t="s">
        <v>46</v>
      </c>
      <c r="C83" s="3"/>
      <c r="D83" s="3"/>
      <c r="E83" s="3"/>
      <c r="F83" s="3"/>
      <c r="G83" s="3"/>
      <c r="H83" s="3"/>
      <c r="L83" s="6" t="s">
        <v>25</v>
      </c>
      <c r="M83" s="2"/>
      <c r="N83" s="2" t="s">
        <v>26</v>
      </c>
      <c r="O83" s="3"/>
      <c r="P83" s="3"/>
      <c r="Q83" s="3"/>
      <c r="R83" s="3"/>
    </row>
    <row r="84" spans="2:18" x14ac:dyDescent="0.2">
      <c r="B84" s="3"/>
      <c r="C84" s="4" t="s">
        <v>63</v>
      </c>
      <c r="D84" s="4" t="s">
        <v>64</v>
      </c>
      <c r="E84" s="3"/>
      <c r="F84" s="3"/>
      <c r="G84" s="3"/>
      <c r="H84" s="3"/>
      <c r="L84" s="15" t="s">
        <v>87</v>
      </c>
      <c r="M84" s="3"/>
      <c r="N84" s="3"/>
      <c r="O84" s="3"/>
      <c r="P84" s="3"/>
      <c r="Q84" s="3"/>
      <c r="R84" s="3"/>
    </row>
    <row r="85" spans="2:18" x14ac:dyDescent="0.2">
      <c r="B85" s="3"/>
      <c r="C85" s="4">
        <v>0.66458099999999998</v>
      </c>
      <c r="D85" s="4">
        <v>2.4456000000000002</v>
      </c>
      <c r="E85" s="3"/>
      <c r="F85" s="3"/>
      <c r="G85" s="3"/>
      <c r="H85" s="3"/>
      <c r="L85" s="3"/>
      <c r="M85" s="4" t="s">
        <v>67</v>
      </c>
      <c r="N85" s="4" t="s">
        <v>68</v>
      </c>
      <c r="O85" s="3"/>
      <c r="P85" s="3"/>
      <c r="Q85" s="3"/>
      <c r="R85" s="3"/>
    </row>
    <row r="86" spans="2:18" x14ac:dyDescent="0.2">
      <c r="B86" s="3"/>
      <c r="C86" s="4">
        <v>0.80334000000000005</v>
      </c>
      <c r="D86" s="4">
        <v>2.3222</v>
      </c>
      <c r="E86" s="3"/>
      <c r="F86" s="3"/>
      <c r="G86" s="3"/>
      <c r="H86" s="3"/>
      <c r="L86" s="3"/>
      <c r="M86" s="4">
        <v>2.6022500000000002</v>
      </c>
      <c r="N86" s="4">
        <v>1.22556</v>
      </c>
      <c r="O86" s="3"/>
      <c r="P86" s="3"/>
      <c r="Q86" s="3"/>
      <c r="R86" s="3"/>
    </row>
    <row r="87" spans="2:18" x14ac:dyDescent="0.2">
      <c r="B87" s="3"/>
      <c r="C87" s="4">
        <v>0.71147000000000005</v>
      </c>
      <c r="D87" s="4">
        <v>1.9055500000000001</v>
      </c>
      <c r="E87" s="3"/>
      <c r="F87" s="3"/>
      <c r="G87" s="3"/>
      <c r="H87" s="3"/>
      <c r="L87" s="3"/>
      <c r="M87" s="16">
        <v>2.22336</v>
      </c>
      <c r="N87" s="4">
        <v>1.5033300000000001</v>
      </c>
      <c r="O87" s="3"/>
      <c r="P87" s="3"/>
      <c r="Q87" s="3"/>
      <c r="R87" s="3"/>
    </row>
    <row r="88" spans="2:18" x14ac:dyDescent="0.2">
      <c r="B88" s="3"/>
      <c r="C88" s="3">
        <v>0.83669000000000004</v>
      </c>
      <c r="D88" s="3">
        <v>1.94478</v>
      </c>
      <c r="E88" s="3"/>
      <c r="F88" s="3"/>
      <c r="G88" s="3"/>
      <c r="H88" s="3"/>
      <c r="L88" s="3"/>
      <c r="M88" s="4">
        <v>2.5511200000000001</v>
      </c>
      <c r="N88" s="4">
        <v>0.99448000000000003</v>
      </c>
      <c r="O88" s="3"/>
      <c r="P88" s="3"/>
      <c r="Q88" s="3"/>
      <c r="R88" s="3"/>
    </row>
    <row r="89" spans="2:18" x14ac:dyDescent="0.2">
      <c r="B89" s="3"/>
      <c r="C89" s="3">
        <v>0.69550999999999996</v>
      </c>
      <c r="D89" s="3">
        <v>3.0214500000000002</v>
      </c>
      <c r="E89" s="3"/>
      <c r="F89" s="3"/>
      <c r="G89" s="3"/>
      <c r="H89" s="3"/>
      <c r="L89" s="3"/>
      <c r="M89" s="4">
        <v>2.8663099999999999</v>
      </c>
      <c r="N89" s="4">
        <v>1.1155200000000001</v>
      </c>
      <c r="O89" s="3"/>
      <c r="P89" s="3"/>
      <c r="Q89" s="3"/>
      <c r="R89" s="3"/>
    </row>
    <row r="90" spans="2:18" x14ac:dyDescent="0.2">
      <c r="C90" s="4">
        <v>0.75531199999999998</v>
      </c>
      <c r="D90" s="4">
        <v>2.8861400000000001</v>
      </c>
      <c r="E90" s="3"/>
      <c r="F90" s="3"/>
      <c r="G90" s="3"/>
      <c r="H90" s="3"/>
      <c r="L90" s="3"/>
      <c r="M90" s="4">
        <v>2.90225</v>
      </c>
      <c r="N90" s="4">
        <v>1.02966</v>
      </c>
      <c r="O90" s="3"/>
      <c r="P90" s="3"/>
      <c r="Q90" s="3"/>
      <c r="R90" s="3"/>
    </row>
    <row r="91" spans="2:18" x14ac:dyDescent="0.2">
      <c r="B91" s="2" t="s">
        <v>23</v>
      </c>
      <c r="C91" s="2">
        <f>AVERAGE(C85:C90)</f>
        <v>0.74448383333333301</v>
      </c>
      <c r="D91" s="2">
        <f>AVERAGE(D85:D90)</f>
        <v>2.4209533333333302</v>
      </c>
      <c r="E91" s="3"/>
      <c r="F91" s="3"/>
      <c r="G91" s="3"/>
      <c r="H91" s="3"/>
      <c r="M91" s="16">
        <v>1.9966630000000001</v>
      </c>
      <c r="N91" s="4">
        <v>0.89776999999999996</v>
      </c>
      <c r="O91" s="3"/>
      <c r="P91" s="3"/>
      <c r="Q91" s="3"/>
      <c r="R91" s="3"/>
    </row>
    <row r="92" spans="2:18" x14ac:dyDescent="0.2">
      <c r="B92" s="6" t="s">
        <v>24</v>
      </c>
      <c r="C92" s="2"/>
      <c r="D92" s="2"/>
      <c r="E92" s="3"/>
      <c r="F92" s="3"/>
      <c r="G92" s="3"/>
      <c r="H92" s="3"/>
      <c r="L92" s="2" t="s">
        <v>23</v>
      </c>
      <c r="M92" s="2">
        <f>AVERAGE(M86:M91)</f>
        <v>2.5236588333333336</v>
      </c>
      <c r="N92" s="2">
        <f>AVERAGE(N86:N91)</f>
        <v>1.1277200000000001</v>
      </c>
      <c r="O92" s="3"/>
      <c r="P92" s="3"/>
      <c r="Q92" s="3"/>
      <c r="R92" s="3"/>
    </row>
    <row r="93" spans="2:18" x14ac:dyDescent="0.2">
      <c r="B93" s="6" t="s">
        <v>25</v>
      </c>
      <c r="C93" s="2"/>
      <c r="D93" s="2" t="s">
        <v>26</v>
      </c>
      <c r="L93" s="6" t="s">
        <v>24</v>
      </c>
      <c r="M93" s="2"/>
      <c r="N93" s="2"/>
      <c r="O93" s="3"/>
      <c r="P93" s="3"/>
      <c r="Q93" s="3"/>
      <c r="R93" s="3"/>
    </row>
    <row r="94" spans="2:18" x14ac:dyDescent="0.2">
      <c r="L94" s="6" t="s">
        <v>25</v>
      </c>
      <c r="M94" s="2"/>
      <c r="N94" s="2" t="s">
        <v>26</v>
      </c>
    </row>
  </sheetData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7"/>
  <sheetViews>
    <sheetView tabSelected="1" workbookViewId="0">
      <selection activeCell="O28" sqref="O28"/>
    </sheetView>
  </sheetViews>
  <sheetFormatPr defaultRowHeight="14.25" x14ac:dyDescent="0.2"/>
  <cols>
    <col min="3" max="3" width="12.875" customWidth="1"/>
    <col min="4" max="4" width="20.625" customWidth="1"/>
    <col min="5" max="5" width="26.625" customWidth="1"/>
  </cols>
  <sheetData>
    <row r="2" spans="2:5" x14ac:dyDescent="0.2">
      <c r="B2" s="18" t="s">
        <v>27</v>
      </c>
      <c r="C2" s="19"/>
      <c r="D2" s="19"/>
      <c r="E2" s="19"/>
    </row>
    <row r="3" spans="2:5" x14ac:dyDescent="0.2">
      <c r="B3" s="19"/>
      <c r="C3" s="20" t="s">
        <v>17</v>
      </c>
      <c r="D3" s="20" t="s">
        <v>18</v>
      </c>
      <c r="E3" s="20" t="s">
        <v>19</v>
      </c>
    </row>
    <row r="4" spans="2:5" x14ac:dyDescent="0.2">
      <c r="B4" s="19"/>
      <c r="C4" s="20">
        <v>1.056155191</v>
      </c>
      <c r="D4" s="20">
        <v>0.21359644999999999</v>
      </c>
      <c r="E4" s="20">
        <v>0.42139541200000002</v>
      </c>
    </row>
    <row r="5" spans="2:5" x14ac:dyDescent="0.2">
      <c r="B5" s="19"/>
      <c r="C5" s="20">
        <v>1.02657</v>
      </c>
      <c r="D5" s="20">
        <v>0.13187631699999999</v>
      </c>
      <c r="E5" s="20">
        <v>0.52111366599999998</v>
      </c>
    </row>
    <row r="6" spans="2:5" x14ac:dyDescent="0.2">
      <c r="B6" s="19"/>
      <c r="C6" s="20">
        <v>0.99207233699999997</v>
      </c>
      <c r="D6" s="20">
        <v>9.5401343E-2</v>
      </c>
      <c r="E6" s="20">
        <v>0.61085224800000004</v>
      </c>
    </row>
    <row r="7" spans="2:5" x14ac:dyDescent="0.2">
      <c r="B7" s="19"/>
      <c r="C7" s="20">
        <v>0.96648199999999995</v>
      </c>
      <c r="D7" s="20">
        <v>0.12536664</v>
      </c>
      <c r="E7" s="20">
        <v>0.60448332999999999</v>
      </c>
    </row>
    <row r="8" spans="2:5" x14ac:dyDescent="0.2">
      <c r="B8" s="19"/>
      <c r="C8" s="20">
        <v>0.88912999999999998</v>
      </c>
      <c r="D8" s="20">
        <v>0.30354832999999998</v>
      </c>
      <c r="E8" s="20">
        <v>0.46813488599999997</v>
      </c>
    </row>
    <row r="9" spans="2:5" x14ac:dyDescent="0.2">
      <c r="B9" s="18" t="s">
        <v>23</v>
      </c>
      <c r="C9" s="18">
        <v>0.98608190600000001</v>
      </c>
      <c r="D9" s="18">
        <v>0.17395781599999999</v>
      </c>
      <c r="E9" s="18">
        <v>0.52519590800000004</v>
      </c>
    </row>
    <row r="10" spans="2:5" x14ac:dyDescent="0.2">
      <c r="B10" s="18" t="s">
        <v>24</v>
      </c>
      <c r="C10" s="18">
        <v>2.8000000000000001E-2</v>
      </c>
      <c r="D10" s="18">
        <v>3.7999999999999999E-2</v>
      </c>
      <c r="E10" s="18">
        <v>3.6999999999999998E-2</v>
      </c>
    </row>
    <row r="11" spans="2:5" x14ac:dyDescent="0.2">
      <c r="B11" s="18" t="s">
        <v>25</v>
      </c>
      <c r="C11" s="18"/>
      <c r="D11" s="18" t="s">
        <v>26</v>
      </c>
      <c r="E11" s="18" t="s">
        <v>26</v>
      </c>
    </row>
    <row r="12" spans="2:5" x14ac:dyDescent="0.2">
      <c r="B12" s="17"/>
      <c r="C12" s="17"/>
      <c r="D12" s="17"/>
      <c r="E12" s="17"/>
    </row>
    <row r="13" spans="2:5" x14ac:dyDescent="0.2">
      <c r="B13" s="17"/>
      <c r="C13" s="17"/>
      <c r="D13" s="17"/>
      <c r="E13" s="17"/>
    </row>
    <row r="14" spans="2:5" x14ac:dyDescent="0.2">
      <c r="B14" s="17"/>
      <c r="C14" s="17"/>
      <c r="D14" s="17"/>
      <c r="E14" s="17"/>
    </row>
    <row r="15" spans="2:5" x14ac:dyDescent="0.2">
      <c r="B15" s="18" t="s">
        <v>96</v>
      </c>
      <c r="C15" s="17"/>
      <c r="D15" s="17"/>
      <c r="E15" s="17"/>
    </row>
    <row r="16" spans="2:5" x14ac:dyDescent="0.2">
      <c r="B16" s="17"/>
      <c r="C16" s="19" t="s">
        <v>63</v>
      </c>
      <c r="D16" s="19" t="s">
        <v>97</v>
      </c>
      <c r="E16" s="17"/>
    </row>
    <row r="17" spans="2:5" x14ac:dyDescent="0.2">
      <c r="B17" s="17"/>
      <c r="C17" s="20">
        <v>0.88478999999999997</v>
      </c>
      <c r="D17" s="20">
        <v>0.18862000000000001</v>
      </c>
      <c r="E17" s="17"/>
    </row>
    <row r="18" spans="2:5" x14ac:dyDescent="0.2">
      <c r="B18" s="17"/>
      <c r="C18" s="20">
        <v>1.11354</v>
      </c>
      <c r="D18" s="20">
        <v>0.32144</v>
      </c>
      <c r="E18" s="17"/>
    </row>
    <row r="19" spans="2:5" x14ac:dyDescent="0.2">
      <c r="B19" s="17"/>
      <c r="C19" s="20">
        <v>0.92235</v>
      </c>
      <c r="D19" s="20">
        <v>0.33523999999999998</v>
      </c>
      <c r="E19" s="17"/>
    </row>
    <row r="20" spans="2:5" x14ac:dyDescent="0.2">
      <c r="B20" s="17"/>
      <c r="C20" s="20">
        <v>0.95447000000000004</v>
      </c>
      <c r="D20" s="20">
        <v>0.22633</v>
      </c>
      <c r="E20" s="17"/>
    </row>
    <row r="21" spans="2:5" x14ac:dyDescent="0.2">
      <c r="B21" s="17"/>
      <c r="C21" s="20">
        <v>1.0023</v>
      </c>
      <c r="D21" s="20">
        <v>0.25447999999999998</v>
      </c>
      <c r="E21" s="17"/>
    </row>
    <row r="22" spans="2:5" x14ac:dyDescent="0.2">
      <c r="B22" s="18" t="s">
        <v>23</v>
      </c>
      <c r="C22" s="18">
        <f>AVERAGE(C17:C21)</f>
        <v>0.97548999999999997</v>
      </c>
      <c r="D22" s="18">
        <f>AVERAGE(D17:D21)</f>
        <v>0.26522199999999996</v>
      </c>
      <c r="E22" s="17"/>
    </row>
    <row r="23" spans="2:5" x14ac:dyDescent="0.2">
      <c r="B23" s="18" t="s">
        <v>24</v>
      </c>
      <c r="C23" s="18"/>
      <c r="D23" s="18"/>
      <c r="E23" s="17"/>
    </row>
    <row r="24" spans="2:5" x14ac:dyDescent="0.2">
      <c r="B24" s="18" t="s">
        <v>25</v>
      </c>
      <c r="C24" s="18"/>
      <c r="D24" s="18" t="s">
        <v>26</v>
      </c>
      <c r="E24" s="17"/>
    </row>
    <row r="25" spans="2:5" x14ac:dyDescent="0.2">
      <c r="B25" s="17"/>
      <c r="C25" s="17"/>
      <c r="D25" s="17"/>
      <c r="E25" s="17"/>
    </row>
    <row r="26" spans="2:5" x14ac:dyDescent="0.2">
      <c r="B26" s="17"/>
      <c r="C26" s="17"/>
      <c r="D26" s="17"/>
      <c r="E26" s="17"/>
    </row>
    <row r="27" spans="2:5" x14ac:dyDescent="0.2">
      <c r="B27" s="17"/>
      <c r="C27" s="17"/>
      <c r="D27" s="17"/>
      <c r="E27" s="17"/>
    </row>
    <row r="28" spans="2:5" x14ac:dyDescent="0.2">
      <c r="B28" s="18" t="s">
        <v>100</v>
      </c>
      <c r="C28" s="17"/>
      <c r="D28" s="17"/>
      <c r="E28" s="17"/>
    </row>
    <row r="29" spans="2:5" x14ac:dyDescent="0.2">
      <c r="B29" s="17"/>
      <c r="C29" s="17" t="s">
        <v>98</v>
      </c>
      <c r="D29" s="17" t="s">
        <v>99</v>
      </c>
      <c r="E29" s="17"/>
    </row>
    <row r="30" spans="2:5" x14ac:dyDescent="0.2">
      <c r="B30" s="17"/>
      <c r="C30" s="19">
        <v>1.2509999999999999</v>
      </c>
      <c r="D30" s="19">
        <v>2.548</v>
      </c>
      <c r="E30" s="17"/>
    </row>
    <row r="31" spans="2:5" x14ac:dyDescent="0.2">
      <c r="B31" s="17"/>
      <c r="C31" s="19">
        <v>1.0660000000000001</v>
      </c>
      <c r="D31" s="19">
        <v>3.302</v>
      </c>
      <c r="E31" s="17"/>
    </row>
    <row r="32" spans="2:5" x14ac:dyDescent="0.2">
      <c r="B32" s="17"/>
      <c r="C32" s="19">
        <v>1.331</v>
      </c>
      <c r="D32" s="19">
        <v>4.0149999999999997</v>
      </c>
      <c r="E32" s="17"/>
    </row>
    <row r="33" spans="2:5" x14ac:dyDescent="0.2">
      <c r="B33" s="17"/>
      <c r="C33" s="19">
        <v>0.90800000000000003</v>
      </c>
      <c r="D33" s="19">
        <v>2.883</v>
      </c>
      <c r="E33" s="17"/>
    </row>
    <row r="34" spans="2:5" x14ac:dyDescent="0.2">
      <c r="B34" s="17"/>
      <c r="C34" s="19">
        <v>0.92200000000000004</v>
      </c>
      <c r="D34" s="19">
        <v>3.0139999999999998</v>
      </c>
      <c r="E34" s="17"/>
    </row>
    <row r="35" spans="2:5" x14ac:dyDescent="0.2">
      <c r="B35" s="18" t="s">
        <v>23</v>
      </c>
      <c r="C35" s="18">
        <f>AVERAGE(C30:C34)</f>
        <v>1.0955999999999999</v>
      </c>
      <c r="D35" s="18">
        <f>AVERAGE(D30:D34)</f>
        <v>3.1523999999999992</v>
      </c>
      <c r="E35" s="17"/>
    </row>
    <row r="36" spans="2:5" x14ac:dyDescent="0.2">
      <c r="B36" s="18" t="s">
        <v>24</v>
      </c>
      <c r="C36" s="18"/>
      <c r="D36" s="18"/>
      <c r="E36" s="17"/>
    </row>
    <row r="37" spans="2:5" x14ac:dyDescent="0.2">
      <c r="B37" s="18" t="s">
        <v>25</v>
      </c>
      <c r="C37" s="18"/>
      <c r="D37" s="18" t="s">
        <v>26</v>
      </c>
      <c r="E37" s="17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BBB and Joint angles</vt:lpstr>
      <vt:lpstr>WB and IF 1</vt:lpstr>
      <vt:lpstr>WB and IF 2</vt:lpstr>
      <vt:lpstr>PCR</vt:lpstr>
      <vt:lpstr>TUNEL and mitochondria</vt:lpstr>
      <vt:lpstr>ROMO1's response experiment.</vt:lpstr>
      <vt:lpstr>JC1 and DH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12-24T04:16:00Z</dcterms:created>
  <dcterms:modified xsi:type="dcterms:W3CDTF">2026-05-22T15:2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C65C08959147BBA0753BE0DA58B2F3_12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0</vt:i4>
  </property>
</Properties>
</file>